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Data Source\Data Source Files\Excel Data Source\"/>
    </mc:Choice>
  </mc:AlternateContent>
  <xr:revisionPtr revIDLastSave="0" documentId="13_ncr:1_{83BDDA2A-93ED-4B1F-A086-73FCC1231622}" xr6:coauthVersionLast="47" xr6:coauthVersionMax="47" xr10:uidLastSave="{00000000-0000-0000-0000-000000000000}"/>
  <bookViews>
    <workbookView xWindow="-110" yWindow="-110" windowWidth="25820" windowHeight="15500" firstSheet="5" activeTab="5" xr2:uid="{BBFF6F20-D611-49DD-9BF8-8E5DC93E87D8}"/>
  </bookViews>
  <sheets>
    <sheet name="B-NEDD8-CRL2-VHL Kobs" sheetId="4" r:id="rId1"/>
    <sheet name="C-NEDD8-CRL1-FBXW7 (WT)" sheetId="5" r:id="rId2"/>
    <sheet name="C-N8-CRL1-FBXW7 - E108A UBE2R2" sheetId="6" r:id="rId3"/>
    <sheet name="C-N8-CRL1-FBXW7-R54D UBa" sheetId="7" r:id="rId4"/>
    <sheet name="C-N8-CRL1-FBXW7 E108A-R54D" sheetId="8" r:id="rId5"/>
    <sheet name="E,F - N8-CRL2-VHL-MZ1 WT UBE2R2" sheetId="1" r:id="rId6"/>
    <sheet name="E,F-N8-CRL2-VHLMZ1 D143K" sheetId="2" r:id="rId7"/>
    <sheet name="E,F-N8-CRL2-VHLMZ1 R149D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1" i="1" l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782" uniqueCount="30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Fraction S0</t>
  </si>
  <si>
    <t>S4+</t>
  </si>
  <si>
    <t>S3</t>
  </si>
  <si>
    <t>S2</t>
  </si>
  <si>
    <t>S1</t>
  </si>
  <si>
    <t>S0</t>
  </si>
  <si>
    <t>Total</t>
  </si>
  <si>
    <t>Fraction S1</t>
  </si>
  <si>
    <t>S1-S2</t>
  </si>
  <si>
    <t>pub rep 1</t>
  </si>
  <si>
    <t>pub rep 2</t>
  </si>
  <si>
    <t>pub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F232C-07B0-4EBD-B78D-D3940CDDCB68}">
  <dimension ref="A1:AU28"/>
  <sheetViews>
    <sheetView workbookViewId="0">
      <selection activeCell="O28" sqref="O2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978.71</v>
      </c>
      <c r="C3">
        <v>60266.32</v>
      </c>
      <c r="D3">
        <v>106929</v>
      </c>
      <c r="E3">
        <v>220199.64</v>
      </c>
      <c r="F3">
        <v>261194.59</v>
      </c>
      <c r="G3">
        <v>364298.06</v>
      </c>
      <c r="H3">
        <v>327293.25</v>
      </c>
      <c r="I3">
        <v>425885.57</v>
      </c>
      <c r="J3">
        <v>396497.33</v>
      </c>
      <c r="K3">
        <v>383672.16</v>
      </c>
      <c r="L3">
        <v>408100.91</v>
      </c>
      <c r="M3">
        <v>403851.7</v>
      </c>
      <c r="N3">
        <v>423876.71</v>
      </c>
      <c r="O3">
        <v>359479.6</v>
      </c>
      <c r="Q3">
        <v>1</v>
      </c>
      <c r="R3">
        <v>1797.67</v>
      </c>
      <c r="S3">
        <v>56351.12</v>
      </c>
      <c r="T3">
        <v>121349.43</v>
      </c>
      <c r="U3">
        <v>202223.94</v>
      </c>
      <c r="V3">
        <v>305535.34000000003</v>
      </c>
      <c r="W3">
        <v>361373.96</v>
      </c>
      <c r="X3">
        <v>354935.81</v>
      </c>
      <c r="Y3">
        <v>413753.27</v>
      </c>
      <c r="Z3">
        <v>362478.17</v>
      </c>
      <c r="AA3">
        <v>356053.97</v>
      </c>
      <c r="AB3">
        <v>360675.74</v>
      </c>
      <c r="AC3">
        <v>378119.56</v>
      </c>
      <c r="AD3">
        <v>384163.71</v>
      </c>
      <c r="AE3">
        <v>363246.49</v>
      </c>
      <c r="AG3">
        <v>1</v>
      </c>
      <c r="AH3">
        <v>3271.94</v>
      </c>
      <c r="AI3">
        <v>75903.520000000004</v>
      </c>
      <c r="AJ3">
        <v>123466.88</v>
      </c>
      <c r="AK3">
        <v>191715.49</v>
      </c>
      <c r="AL3">
        <v>311721.03999999998</v>
      </c>
      <c r="AM3">
        <v>347761.51</v>
      </c>
      <c r="AN3">
        <v>338140.26</v>
      </c>
      <c r="AO3">
        <v>408663.87</v>
      </c>
      <c r="AP3">
        <v>369650.03</v>
      </c>
      <c r="AQ3">
        <v>369611.88</v>
      </c>
      <c r="AR3">
        <v>388432.65</v>
      </c>
      <c r="AS3">
        <v>395778.4</v>
      </c>
      <c r="AT3">
        <v>402029.93</v>
      </c>
      <c r="AU3">
        <v>368480.62</v>
      </c>
    </row>
    <row r="4" spans="1:47" x14ac:dyDescent="0.35">
      <c r="A4">
        <v>2</v>
      </c>
      <c r="B4">
        <v>389777.02</v>
      </c>
      <c r="C4">
        <v>436259.84000000003</v>
      </c>
      <c r="D4">
        <v>317899.59000000003</v>
      </c>
      <c r="E4">
        <v>223148.34</v>
      </c>
      <c r="F4">
        <v>176938.21</v>
      </c>
      <c r="G4">
        <v>97032.89</v>
      </c>
      <c r="H4">
        <v>28520.37</v>
      </c>
      <c r="I4">
        <v>12006.05</v>
      </c>
      <c r="J4">
        <v>6677.76</v>
      </c>
      <c r="K4">
        <v>8959.93</v>
      </c>
      <c r="L4">
        <v>5731.94</v>
      </c>
      <c r="M4">
        <v>4388.55</v>
      </c>
      <c r="N4">
        <v>3430.55</v>
      </c>
      <c r="O4">
        <v>1559.45</v>
      </c>
      <c r="Q4">
        <v>2</v>
      </c>
      <c r="R4">
        <v>175753.38</v>
      </c>
      <c r="S4">
        <v>375094.1</v>
      </c>
      <c r="T4">
        <v>371451.56</v>
      </c>
      <c r="U4">
        <v>163146.68</v>
      </c>
      <c r="V4">
        <v>111711.49</v>
      </c>
      <c r="W4">
        <v>34863.129999999997</v>
      </c>
      <c r="X4">
        <v>7507.68</v>
      </c>
      <c r="Y4">
        <v>4244.4399999999996</v>
      </c>
      <c r="Z4">
        <v>3958.77</v>
      </c>
      <c r="AA4">
        <v>2590.39</v>
      </c>
      <c r="AB4">
        <v>2431.6999999999998</v>
      </c>
      <c r="AC4">
        <v>2194.2199999999998</v>
      </c>
      <c r="AD4">
        <v>1330.36</v>
      </c>
      <c r="AE4">
        <v>2106.0500000000002</v>
      </c>
      <c r="AG4">
        <v>2</v>
      </c>
      <c r="AH4">
        <v>206880.11</v>
      </c>
      <c r="AI4">
        <v>543117.28</v>
      </c>
      <c r="AJ4">
        <v>348867.15</v>
      </c>
      <c r="AK4">
        <v>178612.77</v>
      </c>
      <c r="AL4">
        <v>211853.36</v>
      </c>
      <c r="AM4">
        <v>24738.3</v>
      </c>
      <c r="AN4">
        <v>12477.04</v>
      </c>
      <c r="AO4">
        <v>5609.35</v>
      </c>
      <c r="AP4">
        <v>4862.78</v>
      </c>
      <c r="AQ4">
        <v>6044.87</v>
      </c>
      <c r="AR4">
        <v>3421.31</v>
      </c>
      <c r="AS4">
        <v>3228.89</v>
      </c>
      <c r="AT4">
        <v>1557.17</v>
      </c>
      <c r="AU4">
        <v>808.16</v>
      </c>
    </row>
    <row r="6" spans="1:47" x14ac:dyDescent="0.35">
      <c r="B6">
        <v>0</v>
      </c>
      <c r="C6">
        <v>56287.61</v>
      </c>
      <c r="D6">
        <v>102950.29</v>
      </c>
      <c r="E6">
        <v>216220.93000000002</v>
      </c>
      <c r="F6">
        <v>257215.88</v>
      </c>
      <c r="G6">
        <v>360319.35</v>
      </c>
      <c r="H6">
        <v>323314.53999999998</v>
      </c>
      <c r="I6">
        <v>421906.86</v>
      </c>
      <c r="J6">
        <v>392518.62</v>
      </c>
      <c r="K6">
        <v>379693.44999999995</v>
      </c>
      <c r="L6">
        <v>404122.19999999995</v>
      </c>
      <c r="M6">
        <v>399872.99</v>
      </c>
      <c r="N6">
        <v>419898</v>
      </c>
      <c r="O6">
        <v>355500.88999999996</v>
      </c>
      <c r="R6">
        <v>0</v>
      </c>
      <c r="S6">
        <v>54553.450000000004</v>
      </c>
      <c r="T6">
        <v>119551.76</v>
      </c>
      <c r="U6">
        <v>200426.27</v>
      </c>
      <c r="V6">
        <v>303737.67000000004</v>
      </c>
      <c r="W6">
        <v>359576.29000000004</v>
      </c>
      <c r="X6">
        <v>353138.14</v>
      </c>
      <c r="Y6">
        <v>411955.60000000003</v>
      </c>
      <c r="Z6">
        <v>360680.5</v>
      </c>
      <c r="AA6">
        <v>354256.3</v>
      </c>
      <c r="AB6">
        <v>358878.07</v>
      </c>
      <c r="AC6">
        <v>376321.89</v>
      </c>
      <c r="AD6">
        <v>382366.04000000004</v>
      </c>
      <c r="AE6">
        <v>361448.82</v>
      </c>
      <c r="AH6">
        <v>0</v>
      </c>
      <c r="AI6">
        <v>72631.58</v>
      </c>
      <c r="AJ6">
        <v>120194.94</v>
      </c>
      <c r="AK6">
        <v>188443.55</v>
      </c>
      <c r="AL6">
        <v>308449.09999999998</v>
      </c>
      <c r="AM6">
        <v>344489.57</v>
      </c>
      <c r="AN6">
        <v>334868.32</v>
      </c>
      <c r="AO6">
        <v>405391.93</v>
      </c>
      <c r="AP6">
        <v>366378.09</v>
      </c>
      <c r="AQ6">
        <v>366339.94</v>
      </c>
      <c r="AR6">
        <v>385160.71</v>
      </c>
      <c r="AS6">
        <v>392506.46</v>
      </c>
      <c r="AT6">
        <v>398757.99</v>
      </c>
      <c r="AU6">
        <v>365208.68</v>
      </c>
    </row>
    <row r="7" spans="1:47" x14ac:dyDescent="0.35">
      <c r="B7">
        <v>385798.31</v>
      </c>
      <c r="C7">
        <v>432281.13</v>
      </c>
      <c r="D7">
        <v>313920.88</v>
      </c>
      <c r="E7">
        <v>219169.63</v>
      </c>
      <c r="F7">
        <v>172959.5</v>
      </c>
      <c r="G7">
        <v>93054.18</v>
      </c>
      <c r="H7">
        <v>24541.66</v>
      </c>
      <c r="I7">
        <v>8027.3399999999992</v>
      </c>
      <c r="J7">
        <v>2699.05</v>
      </c>
      <c r="K7">
        <v>4981.22</v>
      </c>
      <c r="L7">
        <v>1753.2299999999996</v>
      </c>
      <c r="M7">
        <v>409.84000000000015</v>
      </c>
      <c r="N7">
        <v>-548.15999999999985</v>
      </c>
      <c r="O7">
        <v>-2419.2600000000002</v>
      </c>
      <c r="R7">
        <v>173955.71</v>
      </c>
      <c r="S7">
        <v>373296.43</v>
      </c>
      <c r="T7">
        <v>369653.89</v>
      </c>
      <c r="U7">
        <v>161349.00999999998</v>
      </c>
      <c r="V7">
        <v>109913.82</v>
      </c>
      <c r="W7">
        <v>33065.46</v>
      </c>
      <c r="X7">
        <v>5710.01</v>
      </c>
      <c r="Y7">
        <v>2446.7699999999995</v>
      </c>
      <c r="Z7">
        <v>2161.1</v>
      </c>
      <c r="AA7">
        <v>792.7199999999998</v>
      </c>
      <c r="AB7">
        <v>634.02999999999975</v>
      </c>
      <c r="AC7">
        <v>396.54999999999973</v>
      </c>
      <c r="AD7">
        <v>-467.31000000000017</v>
      </c>
      <c r="AE7">
        <v>308.38000000000011</v>
      </c>
      <c r="AH7">
        <v>203608.16999999998</v>
      </c>
      <c r="AI7">
        <v>539845.34000000008</v>
      </c>
      <c r="AJ7">
        <v>345595.21</v>
      </c>
      <c r="AK7">
        <v>175340.83</v>
      </c>
      <c r="AL7">
        <v>208581.41999999998</v>
      </c>
      <c r="AM7">
        <v>21466.36</v>
      </c>
      <c r="AN7">
        <v>9205.1</v>
      </c>
      <c r="AO7">
        <v>2337.4100000000003</v>
      </c>
      <c r="AP7">
        <v>1590.8399999999997</v>
      </c>
      <c r="AQ7">
        <v>2772.93</v>
      </c>
      <c r="AR7">
        <v>149.36999999999989</v>
      </c>
      <c r="AS7">
        <v>-43.050000000000182</v>
      </c>
      <c r="AT7">
        <v>-1714.77</v>
      </c>
      <c r="AU7">
        <v>-2463.7800000000002</v>
      </c>
    </row>
    <row r="9" spans="1:47" x14ac:dyDescent="0.35">
      <c r="B9">
        <v>0</v>
      </c>
      <c r="C9">
        <v>0.11520919246695972</v>
      </c>
      <c r="D9">
        <v>0.24695948630844392</v>
      </c>
      <c r="E9">
        <v>0.49661372998073267</v>
      </c>
      <c r="F9">
        <v>0.59793259205117688</v>
      </c>
      <c r="G9">
        <v>0.79475162566283919</v>
      </c>
      <c r="H9">
        <v>0.92944883546706947</v>
      </c>
      <c r="I9">
        <v>0.98132891033092962</v>
      </c>
      <c r="J9">
        <v>0.99317072538786033</v>
      </c>
      <c r="K9">
        <v>0.98705082401188526</v>
      </c>
      <c r="L9">
        <v>0.9956803741482948</v>
      </c>
      <c r="M9">
        <v>0.99897612395715296</v>
      </c>
      <c r="N9">
        <v>1.0013071663506536</v>
      </c>
      <c r="O9">
        <v>1.00685184329754</v>
      </c>
      <c r="R9">
        <v>0</v>
      </c>
      <c r="S9">
        <v>0.12750605422630948</v>
      </c>
      <c r="T9">
        <v>0.24437935252791948</v>
      </c>
      <c r="U9">
        <v>0.55400764253433787</v>
      </c>
      <c r="V9">
        <v>0.73428399834846481</v>
      </c>
      <c r="W9">
        <v>0.91578720296555316</v>
      </c>
      <c r="X9">
        <v>0.98408794917850351</v>
      </c>
      <c r="Y9">
        <v>0.99409566600692945</v>
      </c>
      <c r="Z9">
        <v>0.99404395747345409</v>
      </c>
      <c r="AA9">
        <v>0.99776729421757038</v>
      </c>
      <c r="AB9">
        <v>0.99823641540854946</v>
      </c>
      <c r="AC9">
        <v>0.99894735707654769</v>
      </c>
      <c r="AD9">
        <v>1.0012236490024462</v>
      </c>
      <c r="AE9">
        <v>0.99914754979306564</v>
      </c>
      <c r="AH9">
        <v>0</v>
      </c>
      <c r="AI9">
        <v>0.11858663996677621</v>
      </c>
      <c r="AJ9">
        <v>0.25804525922242022</v>
      </c>
      <c r="AK9">
        <v>0.51800890956340673</v>
      </c>
      <c r="AL9">
        <v>0.59657812850196934</v>
      </c>
      <c r="AM9">
        <v>0.94134168013071962</v>
      </c>
      <c r="AN9">
        <v>0.97324669833548905</v>
      </c>
      <c r="AO9">
        <v>0.99426725091699319</v>
      </c>
      <c r="AP9">
        <v>0.995676700204009</v>
      </c>
      <c r="AQ9">
        <v>0.99248758245682411</v>
      </c>
      <c r="AR9">
        <v>0.99961233819784834</v>
      </c>
      <c r="AS9">
        <v>1.0001096917544492</v>
      </c>
      <c r="AT9">
        <v>1.0043188497211966</v>
      </c>
      <c r="AU9">
        <v>1.0067920458702522</v>
      </c>
    </row>
    <row r="11" spans="1:47" x14ac:dyDescent="0.35">
      <c r="B11">
        <v>1</v>
      </c>
      <c r="C11">
        <v>0.88479080753304029</v>
      </c>
      <c r="D11">
        <v>0.75304051369155611</v>
      </c>
      <c r="E11">
        <v>0.50338627001926728</v>
      </c>
      <c r="F11">
        <v>0.40206740794882312</v>
      </c>
      <c r="G11">
        <v>0.20524837433716081</v>
      </c>
      <c r="H11">
        <v>7.0551164532930533E-2</v>
      </c>
      <c r="I11">
        <v>1.8671089669070384E-2</v>
      </c>
      <c r="J11">
        <v>6.8292746121396686E-3</v>
      </c>
      <c r="K11">
        <v>1.2949175988114736E-2</v>
      </c>
      <c r="L11">
        <v>4.3196258517052E-3</v>
      </c>
      <c r="M11">
        <v>1.0238760428470384E-3</v>
      </c>
      <c r="N11">
        <v>-1.3071663506536435E-3</v>
      </c>
      <c r="O11">
        <v>-6.8518432975399612E-3</v>
      </c>
      <c r="R11">
        <v>1</v>
      </c>
      <c r="S11">
        <v>0.87249394577369055</v>
      </c>
      <c r="T11">
        <v>0.75562064747208058</v>
      </c>
      <c r="U11">
        <v>0.44599235746566213</v>
      </c>
      <c r="V11">
        <v>0.26571600165153519</v>
      </c>
      <c r="W11">
        <v>8.421279703444684E-2</v>
      </c>
      <c r="X11">
        <v>1.5912050821496493E-2</v>
      </c>
      <c r="Y11">
        <v>5.9043339930705541E-3</v>
      </c>
      <c r="Z11">
        <v>5.9560425265459127E-3</v>
      </c>
      <c r="AA11">
        <v>2.2327057824296226E-3</v>
      </c>
      <c r="AB11">
        <v>1.7635845914505399E-3</v>
      </c>
      <c r="AC11">
        <v>1.0526429234523071E-3</v>
      </c>
      <c r="AD11">
        <v>-1.2236490024462032E-3</v>
      </c>
      <c r="AE11">
        <v>8.5245020693436313E-4</v>
      </c>
      <c r="AH11">
        <v>1</v>
      </c>
      <c r="AI11">
        <v>0.88141336003322379</v>
      </c>
      <c r="AJ11">
        <v>0.74195474077757972</v>
      </c>
      <c r="AK11">
        <v>0.48199109043659327</v>
      </c>
      <c r="AL11">
        <v>0.40342187149803066</v>
      </c>
      <c r="AM11">
        <v>5.8658319869280384E-2</v>
      </c>
      <c r="AN11">
        <v>2.6753301664510953E-2</v>
      </c>
      <c r="AO11">
        <v>5.7327490830068051E-3</v>
      </c>
      <c r="AP11">
        <v>4.323299795990998E-3</v>
      </c>
      <c r="AQ11">
        <v>7.5124175431758866E-3</v>
      </c>
      <c r="AR11">
        <v>3.8766180215166202E-4</v>
      </c>
      <c r="AS11">
        <v>-1.0969175444919266E-4</v>
      </c>
      <c r="AT11">
        <v>-4.3188497211965604E-3</v>
      </c>
      <c r="AU11">
        <v>-6.7920458702521724E-3</v>
      </c>
    </row>
    <row r="14" spans="1:47" x14ac:dyDescent="0.35">
      <c r="D14" t="s">
        <v>17</v>
      </c>
      <c r="E14" t="s">
        <v>27</v>
      </c>
      <c r="T14" t="s">
        <v>17</v>
      </c>
      <c r="U14" t="s">
        <v>28</v>
      </c>
      <c r="AJ14" t="s">
        <v>17</v>
      </c>
      <c r="AK14" t="s">
        <v>29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8479080753304029</v>
      </c>
      <c r="D16">
        <v>2.5000000000000001E-3</v>
      </c>
      <c r="E16">
        <v>0.88479080753304029</v>
      </c>
      <c r="R16">
        <v>0.87249394577369055</v>
      </c>
      <c r="T16">
        <v>2.5000000000000001E-3</v>
      </c>
      <c r="U16">
        <v>0.87249394577369055</v>
      </c>
      <c r="AH16">
        <v>0.88141336003322379</v>
      </c>
      <c r="AJ16">
        <v>2.5000000000000001E-3</v>
      </c>
      <c r="AK16">
        <v>0.88141336003322379</v>
      </c>
    </row>
    <row r="17" spans="2:37" x14ac:dyDescent="0.35">
      <c r="B17">
        <v>0.75304051369155611</v>
      </c>
      <c r="D17">
        <v>4.5999999999999999E-3</v>
      </c>
      <c r="E17">
        <v>0.75304051369155611</v>
      </c>
      <c r="R17">
        <v>0.75562064747208058</v>
      </c>
      <c r="T17">
        <v>4.5999999999999999E-3</v>
      </c>
      <c r="U17">
        <v>0.75562064747208058</v>
      </c>
      <c r="AH17">
        <v>0.74195474077757972</v>
      </c>
      <c r="AJ17">
        <v>4.5999999999999999E-3</v>
      </c>
      <c r="AK17">
        <v>0.74195474077757972</v>
      </c>
    </row>
    <row r="18" spans="2:37" x14ac:dyDescent="0.35">
      <c r="B18">
        <v>0.50338627001926728</v>
      </c>
      <c r="D18">
        <v>7.4999999999999997E-3</v>
      </c>
      <c r="E18">
        <v>0.50338627001926728</v>
      </c>
      <c r="R18">
        <v>0.44599235746566213</v>
      </c>
      <c r="T18">
        <v>7.4999999999999997E-3</v>
      </c>
      <c r="U18">
        <v>0.44599235746566213</v>
      </c>
      <c r="AH18">
        <v>0.48199109043659327</v>
      </c>
      <c r="AJ18">
        <v>7.4999999999999997E-3</v>
      </c>
      <c r="AK18">
        <v>0.48199109043659327</v>
      </c>
    </row>
    <row r="19" spans="2:37" x14ac:dyDescent="0.35">
      <c r="B19">
        <v>0.40206740794882312</v>
      </c>
      <c r="D19">
        <v>0.01</v>
      </c>
      <c r="E19">
        <v>0.40206740794882312</v>
      </c>
      <c r="R19">
        <v>0.26571600165153519</v>
      </c>
      <c r="T19">
        <v>0.01</v>
      </c>
      <c r="U19">
        <v>0.26571600165153519</v>
      </c>
      <c r="AH19">
        <v>0.40342187149803066</v>
      </c>
      <c r="AJ19">
        <v>0.01</v>
      </c>
      <c r="AK19">
        <v>0.40342187149803066</v>
      </c>
    </row>
    <row r="20" spans="2:37" x14ac:dyDescent="0.35">
      <c r="B20">
        <v>0.20524837433716081</v>
      </c>
      <c r="D20">
        <v>1.4999999999999999E-2</v>
      </c>
      <c r="E20">
        <v>0.20524837433716081</v>
      </c>
      <c r="R20">
        <v>8.421279703444684E-2</v>
      </c>
      <c r="T20">
        <v>1.4999999999999999E-2</v>
      </c>
      <c r="U20">
        <v>8.421279703444684E-2</v>
      </c>
      <c r="AH20">
        <v>5.8658319869280384E-2</v>
      </c>
      <c r="AJ20">
        <v>1.4999999999999999E-2</v>
      </c>
      <c r="AK20">
        <v>5.8658319869280384E-2</v>
      </c>
    </row>
    <row r="21" spans="2:37" x14ac:dyDescent="0.35">
      <c r="B21">
        <v>7.0551164532930533E-2</v>
      </c>
      <c r="D21">
        <v>0.02</v>
      </c>
      <c r="E21">
        <v>7.0551164532930533E-2</v>
      </c>
      <c r="R21">
        <v>1.5912050821496493E-2</v>
      </c>
      <c r="T21">
        <v>0.02</v>
      </c>
      <c r="U21">
        <v>1.5912050821496493E-2</v>
      </c>
      <c r="AH21">
        <v>2.6753301664510953E-2</v>
      </c>
      <c r="AJ21">
        <v>0.02</v>
      </c>
      <c r="AK21">
        <v>2.6753301664510953E-2</v>
      </c>
    </row>
    <row r="22" spans="2:37" x14ac:dyDescent="0.35">
      <c r="B22">
        <v>1.8671089669070384E-2</v>
      </c>
      <c r="D22">
        <v>0.05</v>
      </c>
      <c r="E22">
        <v>1.8671089669070384E-2</v>
      </c>
      <c r="R22">
        <v>5.9043339930705541E-3</v>
      </c>
      <c r="T22">
        <v>0.05</v>
      </c>
      <c r="U22">
        <v>5.9043339930705541E-3</v>
      </c>
      <c r="AH22">
        <v>5.7327490830068051E-3</v>
      </c>
      <c r="AJ22">
        <v>0.05</v>
      </c>
      <c r="AK22">
        <v>5.7327490830068051E-3</v>
      </c>
    </row>
    <row r="23" spans="2:37" x14ac:dyDescent="0.35">
      <c r="B23">
        <v>6.8292746121396686E-3</v>
      </c>
      <c r="D23">
        <v>7.4999999999999997E-2</v>
      </c>
      <c r="E23">
        <v>6.8292746121396686E-3</v>
      </c>
      <c r="R23">
        <v>5.9560425265459127E-3</v>
      </c>
      <c r="T23">
        <v>7.4999999999999997E-2</v>
      </c>
      <c r="U23">
        <v>5.9560425265459127E-3</v>
      </c>
      <c r="AH23">
        <v>4.323299795990998E-3</v>
      </c>
      <c r="AJ23">
        <v>7.4999999999999997E-2</v>
      </c>
      <c r="AK23">
        <v>4.323299795990998E-3</v>
      </c>
    </row>
    <row r="24" spans="2:37" x14ac:dyDescent="0.35">
      <c r="B24">
        <v>1.2949175988114736E-2</v>
      </c>
      <c r="D24">
        <v>0.1</v>
      </c>
      <c r="E24">
        <v>1.2949175988114736E-2</v>
      </c>
      <c r="R24">
        <v>2.2327057824296226E-3</v>
      </c>
      <c r="T24">
        <v>0.1</v>
      </c>
      <c r="U24">
        <v>2.2327057824296226E-3</v>
      </c>
      <c r="AH24">
        <v>7.5124175431758866E-3</v>
      </c>
      <c r="AJ24">
        <v>0.1</v>
      </c>
      <c r="AK24">
        <v>7.5124175431758866E-3</v>
      </c>
    </row>
    <row r="25" spans="2:37" x14ac:dyDescent="0.35">
      <c r="B25">
        <v>4.3196258517052E-3</v>
      </c>
      <c r="D25">
        <v>0.25</v>
      </c>
      <c r="E25">
        <v>4.3196258517052E-3</v>
      </c>
      <c r="R25">
        <v>1.7635845914505399E-3</v>
      </c>
      <c r="T25">
        <v>0.25</v>
      </c>
      <c r="U25">
        <v>1.7635845914505399E-3</v>
      </c>
      <c r="AH25">
        <v>3.8766180215166202E-4</v>
      </c>
      <c r="AJ25">
        <v>0.25</v>
      </c>
      <c r="AK25">
        <v>3.8766180215166202E-4</v>
      </c>
    </row>
    <row r="26" spans="2:37" x14ac:dyDescent="0.35">
      <c r="B26">
        <v>1.0238760428470384E-3</v>
      </c>
      <c r="D26">
        <v>0.5</v>
      </c>
      <c r="E26">
        <v>1.0238760428470384E-3</v>
      </c>
      <c r="R26">
        <v>1.0526429234523071E-3</v>
      </c>
      <c r="T26">
        <v>0.5</v>
      </c>
      <c r="U26">
        <v>1.0526429234523071E-3</v>
      </c>
      <c r="AH26">
        <v>-1.0969175444919266E-4</v>
      </c>
      <c r="AJ26">
        <v>0.5</v>
      </c>
      <c r="AK26">
        <v>-1.0969175444919266E-4</v>
      </c>
    </row>
    <row r="27" spans="2:37" x14ac:dyDescent="0.35">
      <c r="B27">
        <v>-1.3071663506536435E-3</v>
      </c>
      <c r="D27">
        <v>1</v>
      </c>
      <c r="E27">
        <v>-1.3071663506536435E-3</v>
      </c>
      <c r="R27">
        <v>-1.2236490024462032E-3</v>
      </c>
      <c r="T27">
        <v>1</v>
      </c>
      <c r="U27">
        <v>-1.2236490024462032E-3</v>
      </c>
      <c r="AH27">
        <v>-4.3188497211965604E-3</v>
      </c>
      <c r="AJ27">
        <v>1</v>
      </c>
      <c r="AK27">
        <v>-4.3188497211965604E-3</v>
      </c>
    </row>
    <row r="28" spans="2:37" x14ac:dyDescent="0.35">
      <c r="B28">
        <v>-6.8518432975399612E-3</v>
      </c>
      <c r="D28">
        <v>5</v>
      </c>
      <c r="E28">
        <v>-6.8518432975399612E-3</v>
      </c>
      <c r="R28">
        <v>8.5245020693436313E-4</v>
      </c>
      <c r="T28">
        <v>5</v>
      </c>
      <c r="U28">
        <v>8.5245020693436313E-4</v>
      </c>
      <c r="AH28">
        <v>-6.7920458702521724E-3</v>
      </c>
      <c r="AJ28">
        <v>5</v>
      </c>
      <c r="AK28">
        <v>-6.792045870252172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58249-FB29-471E-AAC7-A7E6546E518A}">
  <dimension ref="A1:AU28"/>
  <sheetViews>
    <sheetView workbookViewId="0">
      <selection activeCell="M23" sqref="M2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036.24</v>
      </c>
      <c r="C3">
        <v>181417.39</v>
      </c>
      <c r="D3">
        <v>225466.22</v>
      </c>
      <c r="E3">
        <v>441485.68</v>
      </c>
      <c r="F3">
        <v>511531.55</v>
      </c>
      <c r="G3">
        <v>644176.51</v>
      </c>
      <c r="H3">
        <v>889227.12</v>
      </c>
      <c r="I3">
        <v>1149852.76</v>
      </c>
      <c r="J3">
        <v>1163377.3899999999</v>
      </c>
      <c r="K3">
        <v>1066252.21</v>
      </c>
      <c r="L3">
        <v>1118223.8899999999</v>
      </c>
      <c r="M3">
        <v>1159893.1000000001</v>
      </c>
      <c r="N3">
        <v>1145195.3600000001</v>
      </c>
      <c r="O3">
        <v>1138037.22</v>
      </c>
      <c r="Q3">
        <v>1</v>
      </c>
      <c r="R3">
        <v>9259.25</v>
      </c>
      <c r="S3">
        <v>495060.09</v>
      </c>
      <c r="T3">
        <v>154223.41</v>
      </c>
      <c r="U3">
        <v>296774.44</v>
      </c>
      <c r="V3">
        <v>428815.67</v>
      </c>
      <c r="W3">
        <v>663780.81999999995</v>
      </c>
      <c r="X3">
        <v>588685.77</v>
      </c>
      <c r="Y3">
        <v>1158410.03</v>
      </c>
      <c r="Z3">
        <v>1062111.3</v>
      </c>
      <c r="AA3">
        <v>1098316.6000000001</v>
      </c>
      <c r="AB3">
        <v>1144104.82</v>
      </c>
      <c r="AC3">
        <v>1174845.5900000001</v>
      </c>
      <c r="AD3">
        <v>1165316.79</v>
      </c>
      <c r="AE3">
        <v>1090272.8500000001</v>
      </c>
      <c r="AG3">
        <v>1</v>
      </c>
      <c r="AH3">
        <v>18802.25</v>
      </c>
      <c r="AI3">
        <v>75571.31</v>
      </c>
      <c r="AJ3">
        <v>176593.68</v>
      </c>
      <c r="AK3">
        <v>354802.53</v>
      </c>
      <c r="AL3">
        <v>577505.71</v>
      </c>
      <c r="AM3">
        <v>736144.62</v>
      </c>
      <c r="AN3">
        <v>1165166.45</v>
      </c>
      <c r="AO3">
        <v>1114954.71</v>
      </c>
      <c r="AP3">
        <v>1015399.61</v>
      </c>
      <c r="AQ3">
        <v>1137784.55</v>
      </c>
      <c r="AR3">
        <v>1144825.1000000001</v>
      </c>
      <c r="AS3">
        <v>1190023.47</v>
      </c>
      <c r="AT3">
        <v>1234173</v>
      </c>
      <c r="AU3">
        <v>1207939.06</v>
      </c>
    </row>
    <row r="4" spans="1:47" x14ac:dyDescent="0.35">
      <c r="A4">
        <v>2</v>
      </c>
      <c r="B4">
        <v>1317925.3899999999</v>
      </c>
      <c r="C4">
        <v>1531222.5</v>
      </c>
      <c r="D4">
        <v>1434466.01</v>
      </c>
      <c r="E4">
        <v>1328288.45</v>
      </c>
      <c r="F4">
        <v>1162766.8700000001</v>
      </c>
      <c r="G4">
        <v>802539.62</v>
      </c>
      <c r="H4">
        <v>690144.25</v>
      </c>
      <c r="I4">
        <v>464226.51</v>
      </c>
      <c r="J4">
        <v>327588.7</v>
      </c>
      <c r="K4">
        <v>306364.43</v>
      </c>
      <c r="L4">
        <v>252925.06</v>
      </c>
      <c r="M4">
        <v>190161.61</v>
      </c>
      <c r="N4">
        <v>152246.01</v>
      </c>
      <c r="O4">
        <v>138276.43</v>
      </c>
      <c r="Q4">
        <v>2</v>
      </c>
      <c r="R4">
        <v>1339176.2</v>
      </c>
      <c r="S4">
        <v>1160063.3600000001</v>
      </c>
      <c r="T4">
        <v>1088985.03</v>
      </c>
      <c r="U4">
        <v>899496.89</v>
      </c>
      <c r="V4">
        <v>995626.56</v>
      </c>
      <c r="W4">
        <v>881460.63</v>
      </c>
      <c r="X4">
        <v>531677.14</v>
      </c>
      <c r="Y4">
        <v>446813.72</v>
      </c>
      <c r="Z4">
        <v>266253.96000000002</v>
      </c>
      <c r="AA4">
        <v>242128.72</v>
      </c>
      <c r="AB4">
        <v>205656.52</v>
      </c>
      <c r="AC4">
        <v>147815.91</v>
      </c>
      <c r="AD4">
        <v>132718.79999999999</v>
      </c>
      <c r="AE4">
        <v>88652.94</v>
      </c>
      <c r="AG4">
        <v>2</v>
      </c>
      <c r="AH4">
        <v>1246050.6499999999</v>
      </c>
      <c r="AI4">
        <v>1206517.51</v>
      </c>
      <c r="AJ4">
        <v>1197890.43</v>
      </c>
      <c r="AK4">
        <v>945549.58</v>
      </c>
      <c r="AL4">
        <v>1145630.5900000001</v>
      </c>
      <c r="AM4">
        <v>844502.85</v>
      </c>
      <c r="AN4">
        <v>892698.53</v>
      </c>
      <c r="AO4">
        <v>325244.81</v>
      </c>
      <c r="AP4">
        <v>173480.86</v>
      </c>
      <c r="AQ4">
        <v>147395.39000000001</v>
      </c>
      <c r="AR4">
        <v>123245.84</v>
      </c>
      <c r="AS4">
        <v>90470.12</v>
      </c>
      <c r="AT4">
        <v>59586.36</v>
      </c>
      <c r="AU4">
        <v>50441.760000000002</v>
      </c>
    </row>
    <row r="6" spans="1:47" x14ac:dyDescent="0.35">
      <c r="B6">
        <v>0</v>
      </c>
      <c r="C6">
        <v>177381.15000000002</v>
      </c>
      <c r="D6">
        <v>221429.98</v>
      </c>
      <c r="E6">
        <v>437449.44</v>
      </c>
      <c r="F6">
        <v>507495.31</v>
      </c>
      <c r="G6">
        <v>640140.27</v>
      </c>
      <c r="H6">
        <v>885190.88</v>
      </c>
      <c r="I6">
        <v>1145816.52</v>
      </c>
      <c r="J6">
        <v>1159341.1499999999</v>
      </c>
      <c r="K6">
        <v>1062215.97</v>
      </c>
      <c r="L6">
        <v>1114187.6499999999</v>
      </c>
      <c r="M6">
        <v>1155856.8600000001</v>
      </c>
      <c r="N6">
        <v>1141159.1200000001</v>
      </c>
      <c r="O6">
        <v>1134000.98</v>
      </c>
      <c r="R6">
        <v>0</v>
      </c>
      <c r="S6">
        <v>485800.84</v>
      </c>
      <c r="T6">
        <v>144964.16</v>
      </c>
      <c r="U6">
        <v>287515.19</v>
      </c>
      <c r="V6">
        <v>419556.42</v>
      </c>
      <c r="W6">
        <v>654521.56999999995</v>
      </c>
      <c r="X6">
        <v>579426.52</v>
      </c>
      <c r="Y6">
        <v>1149150.78</v>
      </c>
      <c r="Z6">
        <v>1052852.05</v>
      </c>
      <c r="AA6">
        <v>1089057.3500000001</v>
      </c>
      <c r="AB6">
        <v>1134845.57</v>
      </c>
      <c r="AC6">
        <v>1165586.3400000001</v>
      </c>
      <c r="AD6">
        <v>1156057.54</v>
      </c>
      <c r="AE6">
        <v>1081013.6000000001</v>
      </c>
      <c r="AH6">
        <v>0</v>
      </c>
      <c r="AI6">
        <v>56769.06</v>
      </c>
      <c r="AJ6">
        <v>157791.43</v>
      </c>
      <c r="AK6">
        <v>336000.28</v>
      </c>
      <c r="AL6">
        <v>558703.46</v>
      </c>
      <c r="AM6">
        <v>717342.37</v>
      </c>
      <c r="AN6">
        <v>1146364.2</v>
      </c>
      <c r="AO6">
        <v>1096152.46</v>
      </c>
      <c r="AP6">
        <v>996597.36</v>
      </c>
      <c r="AQ6">
        <v>1118982.3</v>
      </c>
      <c r="AR6">
        <v>1126022.8500000001</v>
      </c>
      <c r="AS6">
        <v>1171221.22</v>
      </c>
      <c r="AT6">
        <v>1215370.75</v>
      </c>
      <c r="AU6">
        <v>1189136.81</v>
      </c>
    </row>
    <row r="7" spans="1:47" x14ac:dyDescent="0.35">
      <c r="B7">
        <v>1313889.1499999999</v>
      </c>
      <c r="C7">
        <v>1527186.26</v>
      </c>
      <c r="D7">
        <v>1430429.77</v>
      </c>
      <c r="E7">
        <v>1324252.21</v>
      </c>
      <c r="F7">
        <v>1158730.6300000001</v>
      </c>
      <c r="G7">
        <v>798503.38</v>
      </c>
      <c r="H7">
        <v>686108.01</v>
      </c>
      <c r="I7">
        <v>460190.27</v>
      </c>
      <c r="J7">
        <v>323552.46000000002</v>
      </c>
      <c r="K7">
        <v>302328.19</v>
      </c>
      <c r="L7">
        <v>248888.82</v>
      </c>
      <c r="M7">
        <v>186125.37</v>
      </c>
      <c r="N7">
        <v>148209.77000000002</v>
      </c>
      <c r="O7">
        <v>134240.19</v>
      </c>
      <c r="R7">
        <v>1329916.95</v>
      </c>
      <c r="S7">
        <v>1150804.1100000001</v>
      </c>
      <c r="T7">
        <v>1079725.78</v>
      </c>
      <c r="U7">
        <v>890237.64</v>
      </c>
      <c r="V7">
        <v>986367.31</v>
      </c>
      <c r="W7">
        <v>872201.38</v>
      </c>
      <c r="X7">
        <v>522417.89</v>
      </c>
      <c r="Y7">
        <v>437554.47</v>
      </c>
      <c r="Z7">
        <v>256994.71000000002</v>
      </c>
      <c r="AA7">
        <v>232869.47</v>
      </c>
      <c r="AB7">
        <v>196397.27</v>
      </c>
      <c r="AC7">
        <v>138556.66</v>
      </c>
      <c r="AD7">
        <v>123459.54999999999</v>
      </c>
      <c r="AE7">
        <v>79393.69</v>
      </c>
      <c r="AH7">
        <v>1227248.3999999999</v>
      </c>
      <c r="AI7">
        <v>1187715.26</v>
      </c>
      <c r="AJ7">
        <v>1179088.18</v>
      </c>
      <c r="AK7">
        <v>926747.33</v>
      </c>
      <c r="AL7">
        <v>1126828.3400000001</v>
      </c>
      <c r="AM7">
        <v>825700.6</v>
      </c>
      <c r="AN7">
        <v>873896.28</v>
      </c>
      <c r="AO7">
        <v>306442.56</v>
      </c>
      <c r="AP7">
        <v>154678.60999999999</v>
      </c>
      <c r="AQ7">
        <v>128593.14000000001</v>
      </c>
      <c r="AR7">
        <v>104443.59</v>
      </c>
      <c r="AS7">
        <v>71667.87</v>
      </c>
      <c r="AT7">
        <v>40784.11</v>
      </c>
      <c r="AU7">
        <v>31639.510000000002</v>
      </c>
    </row>
    <row r="9" spans="1:47" x14ac:dyDescent="0.35">
      <c r="B9">
        <v>0</v>
      </c>
      <c r="C9">
        <v>0.10406226762249315</v>
      </c>
      <c r="D9">
        <v>0.13404889852180249</v>
      </c>
      <c r="E9">
        <v>0.24831073978956653</v>
      </c>
      <c r="F9">
        <v>0.30457772731590049</v>
      </c>
      <c r="G9">
        <v>0.44496096722770789</v>
      </c>
      <c r="H9">
        <v>0.56334977745704384</v>
      </c>
      <c r="I9">
        <v>0.71345683413953687</v>
      </c>
      <c r="J9">
        <v>0.78181006525478247</v>
      </c>
      <c r="K9">
        <v>0.77844015689459256</v>
      </c>
      <c r="L9">
        <v>0.81740656120342237</v>
      </c>
      <c r="M9">
        <v>0.86130563740773236</v>
      </c>
      <c r="N9">
        <v>0.88505246935188575</v>
      </c>
      <c r="O9">
        <v>0.89415247417019272</v>
      </c>
      <c r="R9">
        <v>0</v>
      </c>
      <c r="S9">
        <v>0.29683451708978392</v>
      </c>
      <c r="T9">
        <v>0.11836804995719978</v>
      </c>
      <c r="U9">
        <v>0.24412184176199345</v>
      </c>
      <c r="V9">
        <v>0.29842046979319425</v>
      </c>
      <c r="W9">
        <v>0.42871011403869969</v>
      </c>
      <c r="X9">
        <v>0.52586963707516554</v>
      </c>
      <c r="Y9">
        <v>0.72423708183986912</v>
      </c>
      <c r="Z9">
        <v>0.8037978809063131</v>
      </c>
      <c r="AA9">
        <v>0.8238408764563836</v>
      </c>
      <c r="AB9">
        <v>0.85247074080037866</v>
      </c>
      <c r="AC9">
        <v>0.89375654356922518</v>
      </c>
      <c r="AD9">
        <v>0.90351082375929814</v>
      </c>
      <c r="AE9">
        <v>0.93158118646428023</v>
      </c>
      <c r="AH9">
        <v>0</v>
      </c>
      <c r="AI9">
        <v>4.5616532958808187E-2</v>
      </c>
      <c r="AJ9">
        <v>0.11802964815956764</v>
      </c>
      <c r="AK9">
        <v>0.26608664893850009</v>
      </c>
      <c r="AL9">
        <v>0.33147013897928235</v>
      </c>
      <c r="AM9">
        <v>0.46488813594089345</v>
      </c>
      <c r="AN9">
        <v>0.56743385882596686</v>
      </c>
      <c r="AO9">
        <v>0.78151743330729917</v>
      </c>
      <c r="AP9">
        <v>0.86564593196538275</v>
      </c>
      <c r="AQ9">
        <v>0.89692555986834754</v>
      </c>
      <c r="AR9">
        <v>0.91511870083998381</v>
      </c>
      <c r="AS9">
        <v>0.94233767873849472</v>
      </c>
      <c r="AT9">
        <v>0.96753257794982372</v>
      </c>
      <c r="AU9">
        <v>0.97408246745808436</v>
      </c>
    </row>
    <row r="11" spans="1:47" x14ac:dyDescent="0.35">
      <c r="B11">
        <v>1</v>
      </c>
      <c r="C11">
        <v>0.89593773237750685</v>
      </c>
      <c r="D11">
        <v>0.86595110147819754</v>
      </c>
      <c r="E11">
        <v>0.75168926021043347</v>
      </c>
      <c r="F11">
        <v>0.69542227268409951</v>
      </c>
      <c r="G11">
        <v>0.55503903277229205</v>
      </c>
      <c r="H11">
        <v>0.43665022254295616</v>
      </c>
      <c r="I11">
        <v>0.28654316586046313</v>
      </c>
      <c r="J11">
        <v>0.21818993474521753</v>
      </c>
      <c r="K11">
        <v>0.22155984310540744</v>
      </c>
      <c r="L11">
        <v>0.18259343879657763</v>
      </c>
      <c r="M11">
        <v>0.13869436259226764</v>
      </c>
      <c r="N11">
        <v>0.11494753064811425</v>
      </c>
      <c r="O11">
        <v>0.10584752582980728</v>
      </c>
      <c r="R11">
        <v>1</v>
      </c>
      <c r="S11">
        <v>0.70316548291021608</v>
      </c>
      <c r="T11">
        <v>0.88163195004280026</v>
      </c>
      <c r="U11">
        <v>0.75587815823800653</v>
      </c>
      <c r="V11">
        <v>0.70157953020680575</v>
      </c>
      <c r="W11">
        <v>0.57128988596130026</v>
      </c>
      <c r="X11">
        <v>0.47413036292483446</v>
      </c>
      <c r="Y11">
        <v>0.27576291816013088</v>
      </c>
      <c r="Z11">
        <v>0.1962021190936869</v>
      </c>
      <c r="AA11">
        <v>0.1761591235436164</v>
      </c>
      <c r="AB11">
        <v>0.14752925919962134</v>
      </c>
      <c r="AC11">
        <v>0.10624345643077482</v>
      </c>
      <c r="AD11">
        <v>9.6489176240701857E-2</v>
      </c>
      <c r="AE11">
        <v>6.8418813535719769E-2</v>
      </c>
      <c r="AH11">
        <v>1</v>
      </c>
      <c r="AI11">
        <v>0.95438346704119181</v>
      </c>
      <c r="AJ11">
        <v>0.88197035184043238</v>
      </c>
      <c r="AK11">
        <v>0.73391335106149991</v>
      </c>
      <c r="AL11">
        <v>0.66852986102071765</v>
      </c>
      <c r="AM11">
        <v>0.5351118640591066</v>
      </c>
      <c r="AN11">
        <v>0.43256614117403314</v>
      </c>
      <c r="AO11">
        <v>0.21848256669270083</v>
      </c>
      <c r="AP11">
        <v>0.13435406803461725</v>
      </c>
      <c r="AQ11">
        <v>0.10307444013165246</v>
      </c>
      <c r="AR11">
        <v>8.4881299160016188E-2</v>
      </c>
      <c r="AS11">
        <v>5.7662321261505278E-2</v>
      </c>
      <c r="AT11">
        <v>3.2467422050176276E-2</v>
      </c>
      <c r="AU11">
        <v>2.5917532541915644E-2</v>
      </c>
    </row>
    <row r="14" spans="1:47" x14ac:dyDescent="0.35">
      <c r="D14" t="s">
        <v>17</v>
      </c>
      <c r="E14" t="s">
        <v>27</v>
      </c>
      <c r="T14" t="s">
        <v>17</v>
      </c>
      <c r="U14" t="s">
        <v>28</v>
      </c>
      <c r="AJ14" t="s">
        <v>17</v>
      </c>
      <c r="AK14" t="s">
        <v>29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89593773237750685</v>
      </c>
      <c r="D16">
        <v>2.5000000000000001E-3</v>
      </c>
      <c r="E16">
        <v>0.89593773237750685</v>
      </c>
      <c r="R16">
        <v>0.70316548291021608</v>
      </c>
      <c r="T16">
        <v>2.5000000000000001E-3</v>
      </c>
      <c r="U16">
        <v>0.70316548291021608</v>
      </c>
      <c r="AH16">
        <v>0.95438346704119181</v>
      </c>
      <c r="AJ16">
        <v>2.5000000000000001E-3</v>
      </c>
      <c r="AK16">
        <v>0.95438346704119181</v>
      </c>
    </row>
    <row r="17" spans="2:37" x14ac:dyDescent="0.35">
      <c r="B17">
        <v>0.86595110147819754</v>
      </c>
      <c r="D17">
        <v>4.5999999999999999E-3</v>
      </c>
      <c r="E17">
        <v>0.86595110147819754</v>
      </c>
      <c r="R17">
        <v>0.88163195004280026</v>
      </c>
      <c r="T17">
        <v>4.5999999999999999E-3</v>
      </c>
      <c r="U17">
        <v>0.88163195004280026</v>
      </c>
      <c r="AH17">
        <v>0.88197035184043238</v>
      </c>
      <c r="AJ17">
        <v>4.5999999999999999E-3</v>
      </c>
      <c r="AK17">
        <v>0.88197035184043238</v>
      </c>
    </row>
    <row r="18" spans="2:37" x14ac:dyDescent="0.35">
      <c r="B18">
        <v>0.75168926021043347</v>
      </c>
      <c r="D18">
        <v>7.4999999999999997E-3</v>
      </c>
      <c r="E18">
        <v>0.75168926021043347</v>
      </c>
      <c r="R18">
        <v>0.75587815823800653</v>
      </c>
      <c r="T18">
        <v>7.4999999999999997E-3</v>
      </c>
      <c r="U18">
        <v>0.75587815823800653</v>
      </c>
      <c r="AH18">
        <v>0.73391335106149991</v>
      </c>
      <c r="AJ18">
        <v>7.4999999999999997E-3</v>
      </c>
      <c r="AK18">
        <v>0.73391335106149991</v>
      </c>
    </row>
    <row r="19" spans="2:37" x14ac:dyDescent="0.35">
      <c r="B19">
        <v>0.69542227268409951</v>
      </c>
      <c r="D19">
        <v>0.01</v>
      </c>
      <c r="E19">
        <v>0.69542227268409951</v>
      </c>
      <c r="R19">
        <v>0.70157953020680575</v>
      </c>
      <c r="T19">
        <v>0.01</v>
      </c>
      <c r="U19">
        <v>0.70157953020680575</v>
      </c>
      <c r="AH19">
        <v>0.66852986102071765</v>
      </c>
      <c r="AJ19">
        <v>0.01</v>
      </c>
      <c r="AK19">
        <v>0.66852986102071765</v>
      </c>
    </row>
    <row r="20" spans="2:37" x14ac:dyDescent="0.35">
      <c r="B20">
        <v>0.55503903277229205</v>
      </c>
      <c r="D20">
        <v>1.4999999999999999E-2</v>
      </c>
      <c r="E20">
        <v>0.55503903277229205</v>
      </c>
      <c r="R20">
        <v>0.57128988596130026</v>
      </c>
      <c r="T20">
        <v>1.4999999999999999E-2</v>
      </c>
      <c r="U20">
        <v>0.57128988596130026</v>
      </c>
      <c r="AH20">
        <v>0.5351118640591066</v>
      </c>
      <c r="AJ20">
        <v>1.4999999999999999E-2</v>
      </c>
      <c r="AK20">
        <v>0.5351118640591066</v>
      </c>
    </row>
    <row r="21" spans="2:37" x14ac:dyDescent="0.35">
      <c r="B21">
        <v>0.43665022254295616</v>
      </c>
      <c r="D21">
        <v>0.02</v>
      </c>
      <c r="E21">
        <v>0.43665022254295616</v>
      </c>
      <c r="R21">
        <v>0.47413036292483446</v>
      </c>
      <c r="T21">
        <v>0.02</v>
      </c>
      <c r="U21">
        <v>0.47413036292483446</v>
      </c>
      <c r="AH21">
        <v>0.43256614117403314</v>
      </c>
      <c r="AJ21">
        <v>0.02</v>
      </c>
      <c r="AK21">
        <v>0.43256614117403314</v>
      </c>
    </row>
    <row r="22" spans="2:37" x14ac:dyDescent="0.35">
      <c r="B22">
        <v>0.28654316586046313</v>
      </c>
      <c r="D22">
        <v>0.05</v>
      </c>
      <c r="E22">
        <v>0.28654316586046313</v>
      </c>
      <c r="R22">
        <v>0.27576291816013088</v>
      </c>
      <c r="T22">
        <v>0.05</v>
      </c>
      <c r="U22">
        <v>0.27576291816013088</v>
      </c>
      <c r="AH22">
        <v>0.21848256669270083</v>
      </c>
      <c r="AJ22">
        <v>0.05</v>
      </c>
      <c r="AK22">
        <v>0.21848256669270083</v>
      </c>
    </row>
    <row r="23" spans="2:37" x14ac:dyDescent="0.35">
      <c r="B23">
        <v>0.21818993474521753</v>
      </c>
      <c r="D23">
        <v>7.4999999999999997E-2</v>
      </c>
      <c r="E23">
        <v>0.21818993474521753</v>
      </c>
      <c r="R23">
        <v>0.1962021190936869</v>
      </c>
      <c r="T23">
        <v>7.4999999999999997E-2</v>
      </c>
      <c r="U23">
        <v>0.1962021190936869</v>
      </c>
      <c r="AH23">
        <v>0.13435406803461725</v>
      </c>
      <c r="AJ23">
        <v>7.4999999999999997E-2</v>
      </c>
      <c r="AK23">
        <v>0.13435406803461725</v>
      </c>
    </row>
    <row r="24" spans="2:37" x14ac:dyDescent="0.35">
      <c r="B24">
        <v>0.22155984310540744</v>
      </c>
      <c r="D24">
        <v>0.1</v>
      </c>
      <c r="E24">
        <v>0.22155984310540744</v>
      </c>
      <c r="R24">
        <v>0.1761591235436164</v>
      </c>
      <c r="T24">
        <v>0.1</v>
      </c>
      <c r="U24">
        <v>0.1761591235436164</v>
      </c>
      <c r="AH24">
        <v>0.10307444013165246</v>
      </c>
      <c r="AJ24">
        <v>0.1</v>
      </c>
      <c r="AK24">
        <v>0.10307444013165246</v>
      </c>
    </row>
    <row r="25" spans="2:37" x14ac:dyDescent="0.35">
      <c r="B25">
        <v>0.18259343879657763</v>
      </c>
      <c r="D25">
        <v>0.25</v>
      </c>
      <c r="E25">
        <v>0.18259343879657763</v>
      </c>
      <c r="R25">
        <v>0.14752925919962134</v>
      </c>
      <c r="T25">
        <v>0.25</v>
      </c>
      <c r="U25">
        <v>0.14752925919962134</v>
      </c>
      <c r="AH25">
        <v>8.4881299160016188E-2</v>
      </c>
      <c r="AJ25">
        <v>0.25</v>
      </c>
      <c r="AK25">
        <v>8.4881299160016188E-2</v>
      </c>
    </row>
    <row r="26" spans="2:37" x14ac:dyDescent="0.35">
      <c r="B26">
        <v>0.13869436259226764</v>
      </c>
      <c r="D26">
        <v>0.5</v>
      </c>
      <c r="E26">
        <v>0.13869436259226764</v>
      </c>
      <c r="R26">
        <v>0.10624345643077482</v>
      </c>
      <c r="T26">
        <v>0.5</v>
      </c>
      <c r="U26">
        <v>0.10624345643077482</v>
      </c>
      <c r="AH26">
        <v>5.7662321261505278E-2</v>
      </c>
      <c r="AJ26">
        <v>0.5</v>
      </c>
      <c r="AK26">
        <v>5.7662321261505278E-2</v>
      </c>
    </row>
    <row r="27" spans="2:37" x14ac:dyDescent="0.35">
      <c r="B27">
        <v>0.11494753064811425</v>
      </c>
      <c r="D27">
        <v>1</v>
      </c>
      <c r="E27">
        <v>0.11494753064811425</v>
      </c>
      <c r="R27">
        <v>9.6489176240701857E-2</v>
      </c>
      <c r="T27">
        <v>1</v>
      </c>
      <c r="U27">
        <v>9.6489176240701857E-2</v>
      </c>
      <c r="AH27">
        <v>3.2467422050176276E-2</v>
      </c>
      <c r="AJ27">
        <v>1</v>
      </c>
      <c r="AK27">
        <v>3.2467422050176276E-2</v>
      </c>
    </row>
    <row r="28" spans="2:37" x14ac:dyDescent="0.35">
      <c r="B28">
        <v>0.10584752582980728</v>
      </c>
      <c r="D28">
        <v>5</v>
      </c>
      <c r="E28">
        <v>0.10584752582980728</v>
      </c>
      <c r="R28">
        <v>6.8418813535719769E-2</v>
      </c>
      <c r="T28">
        <v>5</v>
      </c>
      <c r="U28">
        <v>6.8418813535719769E-2</v>
      </c>
      <c r="AH28">
        <v>2.5917532541915644E-2</v>
      </c>
      <c r="AJ28">
        <v>5</v>
      </c>
      <c r="AK28">
        <v>2.591753254191564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A16B3-FE5E-4B46-9FF5-6297A65A8EA8}">
  <dimension ref="A1:AU28"/>
  <sheetViews>
    <sheetView workbookViewId="0">
      <selection activeCell="M32" sqref="M3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5523.949999999997</v>
      </c>
      <c r="C3">
        <v>44029.46</v>
      </c>
      <c r="D3">
        <v>63108</v>
      </c>
      <c r="E3">
        <v>74297.27</v>
      </c>
      <c r="F3">
        <v>106134.09</v>
      </c>
      <c r="G3">
        <v>107109.62</v>
      </c>
      <c r="H3">
        <v>186608.7</v>
      </c>
      <c r="I3">
        <v>241024.9</v>
      </c>
      <c r="J3">
        <v>277944.12</v>
      </c>
      <c r="K3">
        <v>318476.39</v>
      </c>
      <c r="L3">
        <v>424362.98</v>
      </c>
      <c r="M3">
        <v>442574.58</v>
      </c>
      <c r="N3">
        <v>470691.04</v>
      </c>
      <c r="O3">
        <v>439565.18</v>
      </c>
      <c r="Q3">
        <v>1</v>
      </c>
      <c r="R3">
        <v>30632.7</v>
      </c>
      <c r="S3">
        <v>39312.449999999997</v>
      </c>
      <c r="T3">
        <v>45749.57</v>
      </c>
      <c r="U3">
        <v>71693.81</v>
      </c>
      <c r="V3">
        <v>72380.28</v>
      </c>
      <c r="W3">
        <v>98221.99</v>
      </c>
      <c r="X3">
        <v>127304.63</v>
      </c>
      <c r="Y3">
        <v>158691.26999999999</v>
      </c>
      <c r="Z3">
        <v>196746.43</v>
      </c>
      <c r="AA3">
        <v>216045.31</v>
      </c>
      <c r="AB3">
        <v>297452.31</v>
      </c>
      <c r="AC3">
        <v>308435.40999999997</v>
      </c>
      <c r="AD3">
        <v>329426.69</v>
      </c>
      <c r="AE3">
        <v>339157.27</v>
      </c>
      <c r="AG3">
        <v>1</v>
      </c>
      <c r="AH3">
        <v>29747.86</v>
      </c>
      <c r="AI3">
        <v>31040.12</v>
      </c>
      <c r="AJ3">
        <v>52107.44</v>
      </c>
      <c r="AK3">
        <v>75638.91</v>
      </c>
      <c r="AL3">
        <v>74714.31</v>
      </c>
      <c r="AM3">
        <v>104871.13</v>
      </c>
      <c r="AN3">
        <v>122490.9</v>
      </c>
      <c r="AO3">
        <v>163004.67000000001</v>
      </c>
      <c r="AP3">
        <v>189307.13</v>
      </c>
      <c r="AQ3">
        <v>222742.89</v>
      </c>
      <c r="AR3">
        <v>298484.28999999998</v>
      </c>
      <c r="AS3">
        <v>329777.90999999997</v>
      </c>
      <c r="AT3">
        <v>328959.03999999998</v>
      </c>
      <c r="AU3">
        <v>316340.33</v>
      </c>
    </row>
    <row r="4" spans="1:47" x14ac:dyDescent="0.35">
      <c r="A4">
        <v>2</v>
      </c>
      <c r="B4">
        <v>1023770.29</v>
      </c>
      <c r="C4">
        <v>1339370.27</v>
      </c>
      <c r="D4">
        <v>1427692.85</v>
      </c>
      <c r="E4">
        <v>1185355.92</v>
      </c>
      <c r="F4">
        <v>1035401.9</v>
      </c>
      <c r="G4">
        <v>1059780.3799999999</v>
      </c>
      <c r="H4">
        <v>972545.51</v>
      </c>
      <c r="I4">
        <v>963086.26</v>
      </c>
      <c r="J4">
        <v>889208.6</v>
      </c>
      <c r="K4">
        <v>882456.55</v>
      </c>
      <c r="L4">
        <v>741305.57</v>
      </c>
      <c r="M4">
        <v>705479.05</v>
      </c>
      <c r="N4">
        <v>740512.48</v>
      </c>
      <c r="O4">
        <v>682039.44</v>
      </c>
      <c r="Q4">
        <v>2</v>
      </c>
      <c r="R4">
        <v>767685.81</v>
      </c>
      <c r="S4">
        <v>879796.63</v>
      </c>
      <c r="T4">
        <v>885645.05</v>
      </c>
      <c r="U4">
        <v>863913.54</v>
      </c>
      <c r="V4">
        <v>823591.46</v>
      </c>
      <c r="W4">
        <v>787132.11</v>
      </c>
      <c r="X4">
        <v>752983.49</v>
      </c>
      <c r="Y4">
        <v>710997.73</v>
      </c>
      <c r="Z4">
        <v>687251.28</v>
      </c>
      <c r="AA4">
        <v>687895.01</v>
      </c>
      <c r="AB4">
        <v>580127.91</v>
      </c>
      <c r="AC4">
        <v>541950.12</v>
      </c>
      <c r="AD4">
        <v>526042.36</v>
      </c>
      <c r="AE4">
        <v>438380.04</v>
      </c>
      <c r="AG4">
        <v>2</v>
      </c>
      <c r="AH4">
        <v>707607.2</v>
      </c>
      <c r="AI4">
        <v>654058.01</v>
      </c>
      <c r="AJ4">
        <v>791046.7</v>
      </c>
      <c r="AK4">
        <v>794142.49</v>
      </c>
      <c r="AL4">
        <v>755838.83</v>
      </c>
      <c r="AM4">
        <v>722705.62</v>
      </c>
      <c r="AN4">
        <v>697229.49</v>
      </c>
      <c r="AO4">
        <v>713122.88</v>
      </c>
      <c r="AP4">
        <v>698858.81</v>
      </c>
      <c r="AQ4">
        <v>674824.75</v>
      </c>
      <c r="AR4">
        <v>584176.66</v>
      </c>
      <c r="AS4">
        <v>556178.87</v>
      </c>
      <c r="AT4">
        <v>523106.49</v>
      </c>
      <c r="AU4">
        <v>490350.69</v>
      </c>
    </row>
    <row r="6" spans="1:47" x14ac:dyDescent="0.35">
      <c r="B6">
        <v>0</v>
      </c>
      <c r="C6">
        <v>8505.510000000002</v>
      </c>
      <c r="D6">
        <v>27584.050000000003</v>
      </c>
      <c r="E6">
        <v>38773.320000000007</v>
      </c>
      <c r="F6">
        <v>70610.14</v>
      </c>
      <c r="G6">
        <v>71585.67</v>
      </c>
      <c r="H6">
        <v>151084.75</v>
      </c>
      <c r="I6">
        <v>205500.95</v>
      </c>
      <c r="J6">
        <v>242420.16999999998</v>
      </c>
      <c r="K6">
        <v>282952.44</v>
      </c>
      <c r="L6">
        <v>388839.02999999997</v>
      </c>
      <c r="M6">
        <v>407050.63</v>
      </c>
      <c r="N6">
        <v>435167.08999999997</v>
      </c>
      <c r="O6">
        <v>404041.23</v>
      </c>
      <c r="R6">
        <v>0</v>
      </c>
      <c r="S6">
        <v>8679.7499999999964</v>
      </c>
      <c r="T6">
        <v>15116.869999999999</v>
      </c>
      <c r="U6">
        <v>41061.11</v>
      </c>
      <c r="V6">
        <v>41747.58</v>
      </c>
      <c r="W6">
        <v>67589.290000000008</v>
      </c>
      <c r="X6">
        <v>96671.930000000008</v>
      </c>
      <c r="Y6">
        <v>128058.56999999999</v>
      </c>
      <c r="Z6">
        <v>166113.72999999998</v>
      </c>
      <c r="AA6">
        <v>185412.61</v>
      </c>
      <c r="AB6">
        <v>266819.61</v>
      </c>
      <c r="AC6">
        <v>277802.70999999996</v>
      </c>
      <c r="AD6">
        <v>298793.99</v>
      </c>
      <c r="AE6">
        <v>308524.57</v>
      </c>
      <c r="AH6">
        <v>0</v>
      </c>
      <c r="AI6">
        <v>1292.2599999999984</v>
      </c>
      <c r="AJ6">
        <v>22359.58</v>
      </c>
      <c r="AK6">
        <v>45891.05</v>
      </c>
      <c r="AL6">
        <v>44966.45</v>
      </c>
      <c r="AM6">
        <v>75123.27</v>
      </c>
      <c r="AN6">
        <v>92743.039999999994</v>
      </c>
      <c r="AO6">
        <v>133256.81</v>
      </c>
      <c r="AP6">
        <v>159559.27000000002</v>
      </c>
      <c r="AQ6">
        <v>192995.03000000003</v>
      </c>
      <c r="AR6">
        <v>268736.43</v>
      </c>
      <c r="AS6">
        <v>300030.05</v>
      </c>
      <c r="AT6">
        <v>299211.18</v>
      </c>
      <c r="AU6">
        <v>286592.47000000003</v>
      </c>
    </row>
    <row r="7" spans="1:47" x14ac:dyDescent="0.35">
      <c r="B7">
        <v>988246.34000000008</v>
      </c>
      <c r="C7">
        <v>1303846.32</v>
      </c>
      <c r="D7">
        <v>1392168.9000000001</v>
      </c>
      <c r="E7">
        <v>1149831.97</v>
      </c>
      <c r="F7">
        <v>999877.95000000007</v>
      </c>
      <c r="G7">
        <v>1024256.4299999999</v>
      </c>
      <c r="H7">
        <v>937021.56</v>
      </c>
      <c r="I7">
        <v>927562.31</v>
      </c>
      <c r="J7">
        <v>853684.65</v>
      </c>
      <c r="K7">
        <v>846932.60000000009</v>
      </c>
      <c r="L7">
        <v>705781.62</v>
      </c>
      <c r="M7">
        <v>669955.10000000009</v>
      </c>
      <c r="N7">
        <v>704988.53</v>
      </c>
      <c r="O7">
        <v>646515.49</v>
      </c>
      <c r="R7">
        <v>737053.1100000001</v>
      </c>
      <c r="S7">
        <v>849163.93</v>
      </c>
      <c r="T7">
        <v>855012.35000000009</v>
      </c>
      <c r="U7">
        <v>833280.84000000008</v>
      </c>
      <c r="V7">
        <v>792958.76</v>
      </c>
      <c r="W7">
        <v>756499.41</v>
      </c>
      <c r="X7">
        <v>722350.79</v>
      </c>
      <c r="Y7">
        <v>680365.03</v>
      </c>
      <c r="Z7">
        <v>656618.58000000007</v>
      </c>
      <c r="AA7">
        <v>657262.31000000006</v>
      </c>
      <c r="AB7">
        <v>549495.21000000008</v>
      </c>
      <c r="AC7">
        <v>511317.42</v>
      </c>
      <c r="AD7">
        <v>495409.66</v>
      </c>
      <c r="AE7">
        <v>407747.33999999997</v>
      </c>
      <c r="AH7">
        <v>677859.34</v>
      </c>
      <c r="AI7">
        <v>624310.15</v>
      </c>
      <c r="AJ7">
        <v>761298.84</v>
      </c>
      <c r="AK7">
        <v>764394.63</v>
      </c>
      <c r="AL7">
        <v>726090.97</v>
      </c>
      <c r="AM7">
        <v>692957.76</v>
      </c>
      <c r="AN7">
        <v>667481.63</v>
      </c>
      <c r="AO7">
        <v>683375.02</v>
      </c>
      <c r="AP7">
        <v>669110.95000000007</v>
      </c>
      <c r="AQ7">
        <v>645076.89</v>
      </c>
      <c r="AR7">
        <v>554428.80000000005</v>
      </c>
      <c r="AS7">
        <v>526431.01</v>
      </c>
      <c r="AT7">
        <v>493358.63</v>
      </c>
      <c r="AU7">
        <v>460602.83</v>
      </c>
    </row>
    <row r="9" spans="1:47" x14ac:dyDescent="0.35">
      <c r="B9">
        <v>0</v>
      </c>
      <c r="C9">
        <v>6.4811202343505719E-3</v>
      </c>
      <c r="D9">
        <v>1.9428767519025052E-2</v>
      </c>
      <c r="E9">
        <v>3.2620854312368074E-2</v>
      </c>
      <c r="F9">
        <v>6.5960696489392984E-2</v>
      </c>
      <c r="G9">
        <v>6.5324803637312356E-2</v>
      </c>
      <c r="H9">
        <v>0.13885109259223025</v>
      </c>
      <c r="I9">
        <v>0.18136758754317037</v>
      </c>
      <c r="J9">
        <v>0.22116513455346357</v>
      </c>
      <c r="K9">
        <v>0.25042586633415376</v>
      </c>
      <c r="L9">
        <v>0.35522720131398944</v>
      </c>
      <c r="M9">
        <v>0.37794657787011032</v>
      </c>
      <c r="N9">
        <v>0.3816734157745939</v>
      </c>
      <c r="O9">
        <v>0.38459725430150976</v>
      </c>
      <c r="R9">
        <v>0</v>
      </c>
      <c r="S9">
        <v>1.0118102169849869E-2</v>
      </c>
      <c r="T9">
        <v>1.7373132234313426E-2</v>
      </c>
      <c r="U9">
        <v>4.6962301191198701E-2</v>
      </c>
      <c r="V9">
        <v>5.0014691394341157E-2</v>
      </c>
      <c r="W9">
        <v>8.2017008605991079E-2</v>
      </c>
      <c r="X9">
        <v>0.1180332701881579</v>
      </c>
      <c r="Y9">
        <v>0.15840528406147469</v>
      </c>
      <c r="Z9">
        <v>0.20190495496645802</v>
      </c>
      <c r="AA9">
        <v>0.2200286321562768</v>
      </c>
      <c r="AB9">
        <v>0.32685871120164151</v>
      </c>
      <c r="AC9">
        <v>0.35204108910515308</v>
      </c>
      <c r="AD9">
        <v>0.3762183540707727</v>
      </c>
      <c r="AE9">
        <v>0.43073665976933262</v>
      </c>
      <c r="AH9">
        <v>0</v>
      </c>
      <c r="AI9">
        <v>2.065625034916343E-3</v>
      </c>
      <c r="AJ9">
        <v>2.853230365342084E-2</v>
      </c>
      <c r="AK9">
        <v>5.6635642382326191E-2</v>
      </c>
      <c r="AL9">
        <v>5.8317900630539293E-2</v>
      </c>
      <c r="AM9">
        <v>9.7806438469128704E-2</v>
      </c>
      <c r="AN9">
        <v>0.12199425204130772</v>
      </c>
      <c r="AO9">
        <v>0.1631785648129831</v>
      </c>
      <c r="AP9">
        <v>0.19254857499283612</v>
      </c>
      <c r="AQ9">
        <v>0.23028456794018348</v>
      </c>
      <c r="AR9">
        <v>0.32646717840596839</v>
      </c>
      <c r="AS9">
        <v>0.36302986858207204</v>
      </c>
      <c r="AT9">
        <v>0.37752028430151785</v>
      </c>
      <c r="AU9">
        <v>0.38355764550446181</v>
      </c>
    </row>
    <row r="11" spans="1:47" x14ac:dyDescent="0.35">
      <c r="B11">
        <v>1</v>
      </c>
      <c r="C11">
        <v>0.99351887976564945</v>
      </c>
      <c r="D11">
        <v>0.980571232480975</v>
      </c>
      <c r="E11">
        <v>0.96737914568763195</v>
      </c>
      <c r="F11">
        <v>0.93403930351060704</v>
      </c>
      <c r="G11">
        <v>0.93467519636268759</v>
      </c>
      <c r="H11">
        <v>0.86114890740776973</v>
      </c>
      <c r="I11">
        <v>0.81863241245682961</v>
      </c>
      <c r="J11">
        <v>0.77883486544653646</v>
      </c>
      <c r="K11">
        <v>0.74957413366584624</v>
      </c>
      <c r="L11">
        <v>0.64477279868601056</v>
      </c>
      <c r="M11">
        <v>0.62205342212988968</v>
      </c>
      <c r="N11">
        <v>0.6183265842254061</v>
      </c>
      <c r="O11">
        <v>0.61540274569849029</v>
      </c>
      <c r="R11">
        <v>1</v>
      </c>
      <c r="S11">
        <v>0.98988189783015013</v>
      </c>
      <c r="T11">
        <v>0.98262686776568653</v>
      </c>
      <c r="U11">
        <v>0.95303769880880129</v>
      </c>
      <c r="V11">
        <v>0.94998530860565888</v>
      </c>
      <c r="W11">
        <v>0.91798299139400896</v>
      </c>
      <c r="X11">
        <v>0.8819667298118421</v>
      </c>
      <c r="Y11">
        <v>0.84159471593852531</v>
      </c>
      <c r="Z11">
        <v>0.79809504503354201</v>
      </c>
      <c r="AA11">
        <v>0.77997136784372323</v>
      </c>
      <c r="AB11">
        <v>0.67314128879835855</v>
      </c>
      <c r="AC11">
        <v>0.64795891089484692</v>
      </c>
      <c r="AD11">
        <v>0.62378164592922736</v>
      </c>
      <c r="AE11">
        <v>0.56926334023066738</v>
      </c>
      <c r="AH11">
        <v>1</v>
      </c>
      <c r="AI11">
        <v>0.99793437496508364</v>
      </c>
      <c r="AJ11">
        <v>0.97146769634657915</v>
      </c>
      <c r="AK11">
        <v>0.94336435761767379</v>
      </c>
      <c r="AL11">
        <v>0.94168209936946068</v>
      </c>
      <c r="AM11">
        <v>0.90219356153087127</v>
      </c>
      <c r="AN11">
        <v>0.87800574795869224</v>
      </c>
      <c r="AO11">
        <v>0.8368214351870169</v>
      </c>
      <c r="AP11">
        <v>0.80745142500716383</v>
      </c>
      <c r="AQ11">
        <v>0.76971543205981652</v>
      </c>
      <c r="AR11">
        <v>0.67353282159403161</v>
      </c>
      <c r="AS11">
        <v>0.63697013141792791</v>
      </c>
      <c r="AT11">
        <v>0.62247971569848215</v>
      </c>
      <c r="AU11">
        <v>0.61644235449553819</v>
      </c>
    </row>
    <row r="14" spans="1:47" x14ac:dyDescent="0.35">
      <c r="D14" t="s">
        <v>17</v>
      </c>
      <c r="E14" t="s">
        <v>27</v>
      </c>
      <c r="T14" t="s">
        <v>17</v>
      </c>
      <c r="U14" t="s">
        <v>28</v>
      </c>
      <c r="AJ14" t="s">
        <v>17</v>
      </c>
      <c r="AK14" t="s">
        <v>29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9351887976564945</v>
      </c>
      <c r="D16">
        <v>1.2E-2</v>
      </c>
      <c r="E16">
        <v>0.99351887976564945</v>
      </c>
      <c r="R16">
        <v>0.98988189783015013</v>
      </c>
      <c r="T16">
        <v>2.5000000000000001E-2</v>
      </c>
      <c r="U16">
        <v>0.98988189783015013</v>
      </c>
      <c r="AH16">
        <v>0.99793437496508364</v>
      </c>
      <c r="AJ16">
        <v>2.5000000000000001E-2</v>
      </c>
      <c r="AK16">
        <v>0.99793437496508364</v>
      </c>
    </row>
    <row r="17" spans="2:37" x14ac:dyDescent="0.35">
      <c r="B17">
        <v>0.980571232480975</v>
      </c>
      <c r="D17">
        <v>2.5000000000000001E-2</v>
      </c>
      <c r="E17">
        <v>0.980571232480975</v>
      </c>
      <c r="R17">
        <v>0.98262686776568653</v>
      </c>
      <c r="T17">
        <v>0.05</v>
      </c>
      <c r="U17">
        <v>0.98262686776568653</v>
      </c>
      <c r="AH17">
        <v>0.97146769634657915</v>
      </c>
      <c r="AJ17">
        <v>0.05</v>
      </c>
      <c r="AK17">
        <v>0.97146769634657915</v>
      </c>
    </row>
    <row r="18" spans="2:37" x14ac:dyDescent="0.35">
      <c r="B18">
        <v>0.96737914568763195</v>
      </c>
      <c r="D18">
        <v>0.05</v>
      </c>
      <c r="E18">
        <v>0.96737914568763195</v>
      </c>
      <c r="R18">
        <v>0.95303769880880129</v>
      </c>
      <c r="T18">
        <v>7.4999999999999997E-2</v>
      </c>
      <c r="U18">
        <v>0.95303769880880129</v>
      </c>
      <c r="AH18">
        <v>0.94336435761767379</v>
      </c>
      <c r="AJ18">
        <v>7.4999999999999997E-2</v>
      </c>
      <c r="AK18">
        <v>0.94336435761767379</v>
      </c>
    </row>
    <row r="19" spans="2:37" x14ac:dyDescent="0.35">
      <c r="B19">
        <v>0.93403930351060704</v>
      </c>
      <c r="D19">
        <v>7.4999999999999997E-2</v>
      </c>
      <c r="E19">
        <v>0.93403930351060704</v>
      </c>
      <c r="R19">
        <v>0.94998530860565888</v>
      </c>
      <c r="T19">
        <v>0.1</v>
      </c>
      <c r="U19">
        <v>0.94998530860565888</v>
      </c>
      <c r="AH19">
        <v>0.94168209936946068</v>
      </c>
      <c r="AJ19">
        <v>0.1</v>
      </c>
      <c r="AK19">
        <v>0.94168209936946068</v>
      </c>
    </row>
    <row r="20" spans="2:37" x14ac:dyDescent="0.35">
      <c r="B20">
        <v>0.93467519636268759</v>
      </c>
      <c r="D20">
        <v>0.1</v>
      </c>
      <c r="E20">
        <v>0.93467519636268759</v>
      </c>
      <c r="R20">
        <v>0.91798299139400896</v>
      </c>
      <c r="T20">
        <v>0.2</v>
      </c>
      <c r="U20">
        <v>0.91798299139400896</v>
      </c>
      <c r="AH20">
        <v>0.90219356153087127</v>
      </c>
      <c r="AJ20">
        <v>0.2</v>
      </c>
      <c r="AK20">
        <v>0.90219356153087127</v>
      </c>
    </row>
    <row r="21" spans="2:37" x14ac:dyDescent="0.35">
      <c r="B21">
        <v>0.86114890740776973</v>
      </c>
      <c r="D21">
        <v>0.3</v>
      </c>
      <c r="E21">
        <v>0.86114890740776973</v>
      </c>
      <c r="R21">
        <v>0.8819667298118421</v>
      </c>
      <c r="T21">
        <v>0.3</v>
      </c>
      <c r="U21">
        <v>0.8819667298118421</v>
      </c>
      <c r="AH21">
        <v>0.87800574795869224</v>
      </c>
      <c r="AJ21">
        <v>0.3</v>
      </c>
      <c r="AK21">
        <v>0.87800574795869224</v>
      </c>
    </row>
    <row r="22" spans="2:37" x14ac:dyDescent="0.35">
      <c r="B22">
        <v>0.81863241245682961</v>
      </c>
      <c r="D22">
        <v>0.5</v>
      </c>
      <c r="E22">
        <v>0.81863241245682961</v>
      </c>
      <c r="R22">
        <v>0.84159471593852531</v>
      </c>
      <c r="T22">
        <v>0.5</v>
      </c>
      <c r="U22">
        <v>0.84159471593852531</v>
      </c>
      <c r="AH22">
        <v>0.8368214351870169</v>
      </c>
      <c r="AJ22">
        <v>0.5</v>
      </c>
      <c r="AK22">
        <v>0.8368214351870169</v>
      </c>
    </row>
    <row r="23" spans="2:37" x14ac:dyDescent="0.35">
      <c r="B23">
        <v>0.77883486544653646</v>
      </c>
      <c r="D23">
        <v>0.75</v>
      </c>
      <c r="E23">
        <v>0.77883486544653646</v>
      </c>
      <c r="R23">
        <v>0.79809504503354201</v>
      </c>
      <c r="T23">
        <v>0.75</v>
      </c>
      <c r="U23">
        <v>0.79809504503354201</v>
      </c>
      <c r="AH23">
        <v>0.80745142500716383</v>
      </c>
      <c r="AJ23">
        <v>0.75</v>
      </c>
      <c r="AK23">
        <v>0.80745142500716383</v>
      </c>
    </row>
    <row r="24" spans="2:37" x14ac:dyDescent="0.35">
      <c r="B24">
        <v>0.74957413366584624</v>
      </c>
      <c r="D24">
        <v>1</v>
      </c>
      <c r="E24">
        <v>0.74957413366584624</v>
      </c>
      <c r="R24">
        <v>0.77997136784372323</v>
      </c>
      <c r="T24">
        <v>1</v>
      </c>
      <c r="U24">
        <v>0.77997136784372323</v>
      </c>
      <c r="AH24">
        <v>0.76971543205981652</v>
      </c>
      <c r="AJ24">
        <v>1</v>
      </c>
      <c r="AK24">
        <v>0.76971543205981652</v>
      </c>
    </row>
    <row r="25" spans="2:37" x14ac:dyDescent="0.35">
      <c r="B25">
        <v>0.64477279868601056</v>
      </c>
      <c r="D25">
        <v>3</v>
      </c>
      <c r="E25">
        <v>0.64477279868601056</v>
      </c>
      <c r="R25">
        <v>0.67314128879835855</v>
      </c>
      <c r="T25">
        <v>3</v>
      </c>
      <c r="U25">
        <v>0.67314128879835855</v>
      </c>
      <c r="AH25">
        <v>0.67353282159403161</v>
      </c>
      <c r="AJ25">
        <v>3</v>
      </c>
      <c r="AK25">
        <v>0.67353282159403161</v>
      </c>
    </row>
    <row r="26" spans="2:37" x14ac:dyDescent="0.35">
      <c r="B26">
        <v>0.62205342212988968</v>
      </c>
      <c r="D26">
        <v>5</v>
      </c>
      <c r="E26">
        <v>0.62205342212988968</v>
      </c>
      <c r="R26">
        <v>0.64795891089484692</v>
      </c>
      <c r="T26">
        <v>5</v>
      </c>
      <c r="U26">
        <v>0.64795891089484692</v>
      </c>
      <c r="AH26">
        <v>0.63697013141792791</v>
      </c>
      <c r="AJ26">
        <v>5</v>
      </c>
      <c r="AK26">
        <v>0.63697013141792791</v>
      </c>
    </row>
    <row r="27" spans="2:37" x14ac:dyDescent="0.35">
      <c r="B27">
        <v>0.6183265842254061</v>
      </c>
      <c r="D27">
        <v>7.5</v>
      </c>
      <c r="E27">
        <v>0.6183265842254061</v>
      </c>
      <c r="R27">
        <v>0.62378164592922736</v>
      </c>
      <c r="T27">
        <v>7.5</v>
      </c>
      <c r="U27">
        <v>0.62378164592922736</v>
      </c>
      <c r="AH27">
        <v>0.62247971569848215</v>
      </c>
      <c r="AJ27">
        <v>7.5</v>
      </c>
      <c r="AK27">
        <v>0.62247971569848215</v>
      </c>
    </row>
    <row r="28" spans="2:37" x14ac:dyDescent="0.35">
      <c r="B28">
        <v>0.61540274569849029</v>
      </c>
      <c r="D28">
        <v>10</v>
      </c>
      <c r="E28">
        <v>0.61540274569849029</v>
      </c>
      <c r="R28">
        <v>0.56926334023066738</v>
      </c>
      <c r="T28">
        <v>10</v>
      </c>
      <c r="U28">
        <v>0.56926334023066738</v>
      </c>
      <c r="AH28">
        <v>0.61644235449553819</v>
      </c>
      <c r="AJ28">
        <v>10</v>
      </c>
      <c r="AK28">
        <v>0.616442354495538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51D64-34F9-4C79-8947-3D901EAA1713}">
  <dimension ref="A1:AU28"/>
  <sheetViews>
    <sheetView workbookViewId="0">
      <selection activeCell="Q27" sqref="Q27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0248.86</v>
      </c>
      <c r="C3">
        <v>65491.43</v>
      </c>
      <c r="D3">
        <v>141113.34</v>
      </c>
      <c r="E3">
        <v>231850.69</v>
      </c>
      <c r="F3">
        <v>223108.05</v>
      </c>
      <c r="G3">
        <v>337531.49</v>
      </c>
      <c r="H3">
        <v>430989.19</v>
      </c>
      <c r="I3">
        <v>533950.16</v>
      </c>
      <c r="J3">
        <v>618465.99</v>
      </c>
      <c r="K3">
        <v>711920.05</v>
      </c>
      <c r="L3">
        <v>878165.65</v>
      </c>
      <c r="M3">
        <v>938654.95</v>
      </c>
      <c r="N3">
        <v>937730.59</v>
      </c>
      <c r="O3">
        <v>829470.91</v>
      </c>
      <c r="Q3">
        <v>1</v>
      </c>
      <c r="R3">
        <v>21467.65</v>
      </c>
      <c r="S3">
        <v>56836.5</v>
      </c>
      <c r="T3">
        <v>121812.79</v>
      </c>
      <c r="U3">
        <v>180380.53</v>
      </c>
      <c r="V3">
        <v>194981.47</v>
      </c>
      <c r="W3">
        <v>277137.75</v>
      </c>
      <c r="X3">
        <v>366100.73</v>
      </c>
      <c r="Y3">
        <v>510572.67</v>
      </c>
      <c r="Z3">
        <v>616169.6</v>
      </c>
      <c r="AA3">
        <v>674620.63</v>
      </c>
      <c r="AB3">
        <v>813829.92</v>
      </c>
      <c r="AC3">
        <v>846292.99</v>
      </c>
      <c r="AD3">
        <v>803665.44</v>
      </c>
      <c r="AE3">
        <v>847334.15</v>
      </c>
      <c r="AG3">
        <v>1</v>
      </c>
      <c r="AH3">
        <v>46804.87</v>
      </c>
      <c r="AI3">
        <v>90408.06</v>
      </c>
      <c r="AJ3">
        <v>145372.07</v>
      </c>
      <c r="AK3">
        <v>215592.18</v>
      </c>
      <c r="AL3">
        <v>216232.47</v>
      </c>
      <c r="AM3">
        <v>349366.31</v>
      </c>
      <c r="AN3">
        <v>449501.84</v>
      </c>
      <c r="AO3">
        <v>543074.5</v>
      </c>
      <c r="AP3">
        <v>617541.98</v>
      </c>
      <c r="AQ3">
        <v>717085.13</v>
      </c>
      <c r="AR3">
        <v>864856.19</v>
      </c>
      <c r="AS3">
        <v>878773.52</v>
      </c>
      <c r="AT3">
        <v>860504.71</v>
      </c>
      <c r="AU3">
        <v>867203.88</v>
      </c>
    </row>
    <row r="4" spans="1:47" x14ac:dyDescent="0.35">
      <c r="A4">
        <v>2</v>
      </c>
      <c r="B4">
        <v>1427144.97</v>
      </c>
      <c r="C4">
        <v>1614920.27</v>
      </c>
      <c r="D4">
        <v>1597298.83</v>
      </c>
      <c r="E4">
        <v>1315286.93</v>
      </c>
      <c r="F4">
        <v>1267809.6399999999</v>
      </c>
      <c r="G4">
        <v>1071305.05</v>
      </c>
      <c r="H4">
        <v>978273.47</v>
      </c>
      <c r="I4">
        <v>873453.71</v>
      </c>
      <c r="J4">
        <v>789882.02</v>
      </c>
      <c r="K4">
        <v>741556.14</v>
      </c>
      <c r="L4">
        <v>601894.57999999996</v>
      </c>
      <c r="M4">
        <v>564198.18000000005</v>
      </c>
      <c r="N4">
        <v>621450.42000000004</v>
      </c>
      <c r="O4">
        <v>544983.03</v>
      </c>
      <c r="Q4">
        <v>2</v>
      </c>
      <c r="R4">
        <v>1158522.08</v>
      </c>
      <c r="S4">
        <v>1260301.58</v>
      </c>
      <c r="T4">
        <v>1397205.94</v>
      </c>
      <c r="U4">
        <v>1305860.42</v>
      </c>
      <c r="V4">
        <v>1241163.26</v>
      </c>
      <c r="W4">
        <v>1113553.1399999999</v>
      </c>
      <c r="X4">
        <v>1086701.07</v>
      </c>
      <c r="Y4">
        <v>927180.12</v>
      </c>
      <c r="Z4">
        <v>833579.64</v>
      </c>
      <c r="AA4">
        <v>748110.66</v>
      </c>
      <c r="AB4">
        <v>577736.31000000006</v>
      </c>
      <c r="AC4">
        <v>471557.57</v>
      </c>
      <c r="AD4">
        <v>416566.32</v>
      </c>
      <c r="AE4">
        <v>381266.04</v>
      </c>
      <c r="AG4">
        <v>2</v>
      </c>
      <c r="AH4">
        <v>1207854.93</v>
      </c>
      <c r="AI4">
        <v>1424221.5</v>
      </c>
      <c r="AJ4">
        <v>1342277.52</v>
      </c>
      <c r="AK4">
        <v>1218247.8899999999</v>
      </c>
      <c r="AL4">
        <v>1164692.8</v>
      </c>
      <c r="AM4">
        <v>1104476.8600000001</v>
      </c>
      <c r="AN4">
        <v>1030803.39</v>
      </c>
      <c r="AO4">
        <v>864116.78</v>
      </c>
      <c r="AP4">
        <v>753016.17</v>
      </c>
      <c r="AQ4">
        <v>742674.75</v>
      </c>
      <c r="AR4">
        <v>545700.14</v>
      </c>
      <c r="AS4">
        <v>488062.47</v>
      </c>
      <c r="AT4">
        <v>468513.17</v>
      </c>
      <c r="AU4">
        <v>461952.04</v>
      </c>
    </row>
    <row r="6" spans="1:47" x14ac:dyDescent="0.35">
      <c r="B6">
        <v>0</v>
      </c>
      <c r="C6">
        <v>25242.57</v>
      </c>
      <c r="D6">
        <v>100864.48</v>
      </c>
      <c r="E6">
        <v>191601.83000000002</v>
      </c>
      <c r="F6">
        <v>182859.19</v>
      </c>
      <c r="G6">
        <v>297282.63</v>
      </c>
      <c r="H6">
        <v>390740.33</v>
      </c>
      <c r="I6">
        <v>493701.30000000005</v>
      </c>
      <c r="J6">
        <v>578217.13</v>
      </c>
      <c r="K6">
        <v>671671.19000000006</v>
      </c>
      <c r="L6">
        <v>837916.79</v>
      </c>
      <c r="M6">
        <v>898406.09</v>
      </c>
      <c r="N6">
        <v>897481.73</v>
      </c>
      <c r="O6">
        <v>789222.05</v>
      </c>
      <c r="R6">
        <v>0</v>
      </c>
      <c r="S6">
        <v>35368.85</v>
      </c>
      <c r="T6">
        <v>100345.13999999998</v>
      </c>
      <c r="U6">
        <v>158912.88</v>
      </c>
      <c r="V6">
        <v>173513.82</v>
      </c>
      <c r="W6">
        <v>255670.1</v>
      </c>
      <c r="X6">
        <v>344633.07999999996</v>
      </c>
      <c r="Y6">
        <v>489105.01999999996</v>
      </c>
      <c r="Z6">
        <v>594701.94999999995</v>
      </c>
      <c r="AA6">
        <v>653152.98</v>
      </c>
      <c r="AB6">
        <v>792362.27</v>
      </c>
      <c r="AC6">
        <v>824825.34</v>
      </c>
      <c r="AD6">
        <v>782197.78999999992</v>
      </c>
      <c r="AE6">
        <v>825866.5</v>
      </c>
      <c r="AH6">
        <v>0</v>
      </c>
      <c r="AI6">
        <v>43603.189999999995</v>
      </c>
      <c r="AJ6">
        <v>98567.200000000012</v>
      </c>
      <c r="AK6">
        <v>168787.31</v>
      </c>
      <c r="AL6">
        <v>169427.6</v>
      </c>
      <c r="AM6">
        <v>302561.44</v>
      </c>
      <c r="AN6">
        <v>402696.97000000003</v>
      </c>
      <c r="AO6">
        <v>496269.63</v>
      </c>
      <c r="AP6">
        <v>570737.11</v>
      </c>
      <c r="AQ6">
        <v>670280.26</v>
      </c>
      <c r="AR6">
        <v>818051.32</v>
      </c>
      <c r="AS6">
        <v>831968.65</v>
      </c>
      <c r="AT6">
        <v>813699.84</v>
      </c>
      <c r="AU6">
        <v>820399.01</v>
      </c>
    </row>
    <row r="7" spans="1:47" x14ac:dyDescent="0.35">
      <c r="B7">
        <v>1386896.1099999999</v>
      </c>
      <c r="C7">
        <v>1574671.41</v>
      </c>
      <c r="D7">
        <v>1557049.97</v>
      </c>
      <c r="E7">
        <v>1275038.0699999998</v>
      </c>
      <c r="F7">
        <v>1227560.7799999998</v>
      </c>
      <c r="G7">
        <v>1031056.1900000001</v>
      </c>
      <c r="H7">
        <v>938024.61</v>
      </c>
      <c r="I7">
        <v>833204.85</v>
      </c>
      <c r="J7">
        <v>749633.16</v>
      </c>
      <c r="K7">
        <v>701307.28</v>
      </c>
      <c r="L7">
        <v>561645.72</v>
      </c>
      <c r="M7">
        <v>523949.32000000007</v>
      </c>
      <c r="N7">
        <v>581201.56000000006</v>
      </c>
      <c r="O7">
        <v>504734.17000000004</v>
      </c>
      <c r="R7">
        <v>1137054.4300000002</v>
      </c>
      <c r="S7">
        <v>1238833.9300000002</v>
      </c>
      <c r="T7">
        <v>1375738.29</v>
      </c>
      <c r="U7">
        <v>1284392.77</v>
      </c>
      <c r="V7">
        <v>1219695.6100000001</v>
      </c>
      <c r="W7">
        <v>1092085.49</v>
      </c>
      <c r="X7">
        <v>1065233.4200000002</v>
      </c>
      <c r="Y7">
        <v>905712.47</v>
      </c>
      <c r="Z7">
        <v>812111.99</v>
      </c>
      <c r="AA7">
        <v>726643.01</v>
      </c>
      <c r="AB7">
        <v>556268.66</v>
      </c>
      <c r="AC7">
        <v>450089.92</v>
      </c>
      <c r="AD7">
        <v>395098.67</v>
      </c>
      <c r="AE7">
        <v>359798.38999999996</v>
      </c>
      <c r="AH7">
        <v>1161050.0599999998</v>
      </c>
      <c r="AI7">
        <v>1377416.63</v>
      </c>
      <c r="AJ7">
        <v>1295472.6499999999</v>
      </c>
      <c r="AK7">
        <v>1171443.0199999998</v>
      </c>
      <c r="AL7">
        <v>1117887.93</v>
      </c>
      <c r="AM7">
        <v>1057671.99</v>
      </c>
      <c r="AN7">
        <v>983998.52</v>
      </c>
      <c r="AO7">
        <v>817311.91</v>
      </c>
      <c r="AP7">
        <v>706211.3</v>
      </c>
      <c r="AQ7">
        <v>695869.88</v>
      </c>
      <c r="AR7">
        <v>498895.27</v>
      </c>
      <c r="AS7">
        <v>441257.6</v>
      </c>
      <c r="AT7">
        <v>421708.3</v>
      </c>
      <c r="AU7">
        <v>415147.17</v>
      </c>
    </row>
    <row r="9" spans="1:47" x14ac:dyDescent="0.35">
      <c r="B9">
        <v>0</v>
      </c>
      <c r="C9">
        <v>1.5777454485396771E-2</v>
      </c>
      <c r="D9">
        <v>6.0838169303609121E-2</v>
      </c>
      <c r="E9">
        <v>0.13063999554355504</v>
      </c>
      <c r="F9">
        <v>0.1296487527753879</v>
      </c>
      <c r="G9">
        <v>0.22380030269686765</v>
      </c>
      <c r="H9">
        <v>0.29406279337863928</v>
      </c>
      <c r="I9">
        <v>0.37206949413867746</v>
      </c>
      <c r="J9">
        <v>0.43545355553599341</v>
      </c>
      <c r="K9">
        <v>0.48920737264000941</v>
      </c>
      <c r="L9">
        <v>0.59869908204385958</v>
      </c>
      <c r="M9">
        <v>0.63163263111573487</v>
      </c>
      <c r="N9">
        <v>0.60694655581047374</v>
      </c>
      <c r="O9">
        <v>0.60992948432212024</v>
      </c>
      <c r="R9">
        <v>0</v>
      </c>
      <c r="S9">
        <v>2.7757630539779542E-2</v>
      </c>
      <c r="T9">
        <v>6.7980669629222779E-2</v>
      </c>
      <c r="U9">
        <v>0.11010341433915956</v>
      </c>
      <c r="V9">
        <v>0.1245425248090662</v>
      </c>
      <c r="W9">
        <v>0.18970064149390764</v>
      </c>
      <c r="X9">
        <v>0.24444376825749101</v>
      </c>
      <c r="Y9">
        <v>0.35065879479328865</v>
      </c>
      <c r="Z9">
        <v>0.42272963971340799</v>
      </c>
      <c r="AA9">
        <v>0.47336924062230384</v>
      </c>
      <c r="AB9">
        <v>0.58753084507708864</v>
      </c>
      <c r="AC9">
        <v>0.64696483435299057</v>
      </c>
      <c r="AD9">
        <v>0.66440171747394872</v>
      </c>
      <c r="AE9">
        <v>0.69654293296987146</v>
      </c>
      <c r="AH9">
        <v>0</v>
      </c>
      <c r="AI9">
        <v>3.0684434788530959E-2</v>
      </c>
      <c r="AJ9">
        <v>7.0706156642509191E-2</v>
      </c>
      <c r="AK9">
        <v>0.12593903168867998</v>
      </c>
      <c r="AL9">
        <v>0.13161310964686335</v>
      </c>
      <c r="AM9">
        <v>0.22243346864368715</v>
      </c>
      <c r="AN9">
        <v>0.29040043246985686</v>
      </c>
      <c r="AO9">
        <v>0.37779887649760974</v>
      </c>
      <c r="AP9">
        <v>0.44695392979893361</v>
      </c>
      <c r="AQ9">
        <v>0.49063440420977444</v>
      </c>
      <c r="AR9">
        <v>0.62117273867575762</v>
      </c>
      <c r="AS9">
        <v>0.65343347264478724</v>
      </c>
      <c r="AT9">
        <v>0.65864859851093427</v>
      </c>
      <c r="AU9">
        <v>0.66399704299195039</v>
      </c>
    </row>
    <row r="11" spans="1:47" x14ac:dyDescent="0.35">
      <c r="B11">
        <v>1</v>
      </c>
      <c r="C11">
        <v>0.9842225455146032</v>
      </c>
      <c r="D11">
        <v>0.93916183069639092</v>
      </c>
      <c r="E11">
        <v>0.8693600044564449</v>
      </c>
      <c r="F11">
        <v>0.8703512472246121</v>
      </c>
      <c r="G11">
        <v>0.77619969730313232</v>
      </c>
      <c r="H11">
        <v>0.70593720662136072</v>
      </c>
      <c r="I11">
        <v>0.62793050586132249</v>
      </c>
      <c r="J11">
        <v>0.56454644446400659</v>
      </c>
      <c r="K11">
        <v>0.51079262735999054</v>
      </c>
      <c r="L11">
        <v>0.40130091795614042</v>
      </c>
      <c r="M11">
        <v>0.36836736888426513</v>
      </c>
      <c r="N11">
        <v>0.39305344418952626</v>
      </c>
      <c r="O11">
        <v>0.39007051567787976</v>
      </c>
      <c r="R11">
        <v>1</v>
      </c>
      <c r="S11">
        <v>0.97224236946022047</v>
      </c>
      <c r="T11">
        <v>0.93201933037077722</v>
      </c>
      <c r="U11">
        <v>0.8898965856608404</v>
      </c>
      <c r="V11">
        <v>0.87545747519093375</v>
      </c>
      <c r="W11">
        <v>0.81029935850609236</v>
      </c>
      <c r="X11">
        <v>0.75555623174250897</v>
      </c>
      <c r="Y11">
        <v>0.64934120520671135</v>
      </c>
      <c r="Z11">
        <v>0.57727036028659207</v>
      </c>
      <c r="AA11">
        <v>0.52663075937769621</v>
      </c>
      <c r="AB11">
        <v>0.41246915492291136</v>
      </c>
      <c r="AC11">
        <v>0.35303516564700943</v>
      </c>
      <c r="AD11">
        <v>0.33559828252605128</v>
      </c>
      <c r="AE11">
        <v>0.30345706703012854</v>
      </c>
      <c r="AH11">
        <v>1</v>
      </c>
      <c r="AI11">
        <v>0.969315565211469</v>
      </c>
      <c r="AJ11">
        <v>0.92929384335749077</v>
      </c>
      <c r="AK11">
        <v>0.87406096831132007</v>
      </c>
      <c r="AL11">
        <v>0.86838689035313665</v>
      </c>
      <c r="AM11">
        <v>0.77756653135631282</v>
      </c>
      <c r="AN11">
        <v>0.70959956753014319</v>
      </c>
      <c r="AO11">
        <v>0.62220112350239032</v>
      </c>
      <c r="AP11">
        <v>0.55304607020106644</v>
      </c>
      <c r="AQ11">
        <v>0.50936559579022556</v>
      </c>
      <c r="AR11">
        <v>0.37882726132424238</v>
      </c>
      <c r="AS11">
        <v>0.34656652735521276</v>
      </c>
      <c r="AT11">
        <v>0.34135140148906573</v>
      </c>
      <c r="AU11">
        <v>0.33600295700804961</v>
      </c>
    </row>
    <row r="14" spans="1:47" x14ac:dyDescent="0.35">
      <c r="D14" t="s">
        <v>17</v>
      </c>
      <c r="E14" t="s">
        <v>27</v>
      </c>
      <c r="T14" t="s">
        <v>17</v>
      </c>
      <c r="U14" t="s">
        <v>28</v>
      </c>
      <c r="AJ14" t="s">
        <v>17</v>
      </c>
      <c r="AK14" t="s">
        <v>29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842225455146032</v>
      </c>
      <c r="D16">
        <v>2.5000000000000001E-2</v>
      </c>
      <c r="E16">
        <v>0.9842225455146032</v>
      </c>
      <c r="R16">
        <v>0.97224236946022047</v>
      </c>
      <c r="T16">
        <v>2.5000000000000001E-2</v>
      </c>
      <c r="U16">
        <v>0.97224236946022047</v>
      </c>
      <c r="AH16">
        <v>0.969315565211469</v>
      </c>
      <c r="AJ16">
        <v>2.5000000000000001E-2</v>
      </c>
      <c r="AK16">
        <v>0.969315565211469</v>
      </c>
    </row>
    <row r="17" spans="2:37" x14ac:dyDescent="0.35">
      <c r="B17">
        <v>0.93916183069639092</v>
      </c>
      <c r="D17">
        <v>0.05</v>
      </c>
      <c r="E17">
        <v>0.93916183069639092</v>
      </c>
      <c r="R17">
        <v>0.93201933037077722</v>
      </c>
      <c r="T17">
        <v>0.05</v>
      </c>
      <c r="U17">
        <v>0.93201933037077722</v>
      </c>
      <c r="AH17">
        <v>0.92929384335749077</v>
      </c>
      <c r="AJ17">
        <v>0.05</v>
      </c>
      <c r="AK17">
        <v>0.92929384335749077</v>
      </c>
    </row>
    <row r="18" spans="2:37" x14ac:dyDescent="0.35">
      <c r="B18">
        <v>0.8693600044564449</v>
      </c>
      <c r="D18">
        <v>7.4999999999999997E-2</v>
      </c>
      <c r="E18">
        <v>0.8693600044564449</v>
      </c>
      <c r="R18">
        <v>0.8898965856608404</v>
      </c>
      <c r="T18">
        <v>7.4999999999999997E-2</v>
      </c>
      <c r="U18">
        <v>0.8898965856608404</v>
      </c>
      <c r="AH18">
        <v>0.87406096831132007</v>
      </c>
      <c r="AJ18">
        <v>7.4999999999999997E-2</v>
      </c>
      <c r="AK18">
        <v>0.87406096831132007</v>
      </c>
    </row>
    <row r="19" spans="2:37" x14ac:dyDescent="0.35">
      <c r="B19">
        <v>0.8703512472246121</v>
      </c>
      <c r="D19">
        <v>0.1</v>
      </c>
      <c r="E19">
        <v>0.8703512472246121</v>
      </c>
      <c r="R19">
        <v>0.87545747519093375</v>
      </c>
      <c r="T19">
        <v>0.1</v>
      </c>
      <c r="U19">
        <v>0.87545747519093375</v>
      </c>
      <c r="AH19">
        <v>0.86838689035313665</v>
      </c>
      <c r="AJ19">
        <v>0.1</v>
      </c>
      <c r="AK19">
        <v>0.86838689035313665</v>
      </c>
    </row>
    <row r="20" spans="2:37" x14ac:dyDescent="0.35">
      <c r="B20">
        <v>0.77619969730313232</v>
      </c>
      <c r="D20">
        <v>0.2</v>
      </c>
      <c r="E20">
        <v>0.77619969730313232</v>
      </c>
      <c r="R20">
        <v>0.81029935850609236</v>
      </c>
      <c r="T20">
        <v>0.2</v>
      </c>
      <c r="U20">
        <v>0.81029935850609236</v>
      </c>
      <c r="AH20">
        <v>0.77756653135631282</v>
      </c>
      <c r="AJ20">
        <v>0.2</v>
      </c>
      <c r="AK20">
        <v>0.77756653135631282</v>
      </c>
    </row>
    <row r="21" spans="2:37" x14ac:dyDescent="0.35">
      <c r="B21">
        <v>0.70593720662136072</v>
      </c>
      <c r="D21">
        <v>0.3</v>
      </c>
      <c r="E21">
        <v>0.70593720662136072</v>
      </c>
      <c r="R21">
        <v>0.75555623174250897</v>
      </c>
      <c r="T21">
        <v>0.3</v>
      </c>
      <c r="U21">
        <v>0.75555623174250897</v>
      </c>
      <c r="AH21">
        <v>0.70959956753014319</v>
      </c>
      <c r="AJ21">
        <v>0.3</v>
      </c>
      <c r="AK21">
        <v>0.70959956753014319</v>
      </c>
    </row>
    <row r="22" spans="2:37" x14ac:dyDescent="0.35">
      <c r="B22">
        <v>0.62793050586132249</v>
      </c>
      <c r="D22">
        <v>0.5</v>
      </c>
      <c r="E22">
        <v>0.62793050586132249</v>
      </c>
      <c r="R22">
        <v>0.64934120520671135</v>
      </c>
      <c r="T22">
        <v>0.5</v>
      </c>
      <c r="U22">
        <v>0.64934120520671135</v>
      </c>
      <c r="AH22">
        <v>0.62220112350239032</v>
      </c>
      <c r="AJ22">
        <v>0.5</v>
      </c>
      <c r="AK22">
        <v>0.62220112350239032</v>
      </c>
    </row>
    <row r="23" spans="2:37" x14ac:dyDescent="0.35">
      <c r="B23">
        <v>0.56454644446400659</v>
      </c>
      <c r="D23">
        <v>0.75</v>
      </c>
      <c r="E23">
        <v>0.56454644446400659</v>
      </c>
      <c r="R23">
        <v>0.57727036028659207</v>
      </c>
      <c r="T23">
        <v>0.75</v>
      </c>
      <c r="U23">
        <v>0.57727036028659207</v>
      </c>
      <c r="AH23">
        <v>0.55304607020106644</v>
      </c>
      <c r="AJ23">
        <v>0.75</v>
      </c>
      <c r="AK23">
        <v>0.55304607020106644</v>
      </c>
    </row>
    <row r="24" spans="2:37" x14ac:dyDescent="0.35">
      <c r="B24">
        <v>0.51079262735999054</v>
      </c>
      <c r="D24">
        <v>1</v>
      </c>
      <c r="E24">
        <v>0.51079262735999054</v>
      </c>
      <c r="R24">
        <v>0.52663075937769621</v>
      </c>
      <c r="T24">
        <v>1</v>
      </c>
      <c r="U24">
        <v>0.52663075937769621</v>
      </c>
      <c r="AH24">
        <v>0.50936559579022556</v>
      </c>
      <c r="AJ24">
        <v>1</v>
      </c>
      <c r="AK24">
        <v>0.50936559579022556</v>
      </c>
    </row>
    <row r="25" spans="2:37" x14ac:dyDescent="0.35">
      <c r="B25">
        <v>0.40130091795614042</v>
      </c>
      <c r="D25">
        <v>3</v>
      </c>
      <c r="E25">
        <v>0.40130091795614042</v>
      </c>
      <c r="R25">
        <v>0.41246915492291136</v>
      </c>
      <c r="T25">
        <v>3</v>
      </c>
      <c r="U25">
        <v>0.41246915492291136</v>
      </c>
      <c r="AH25">
        <v>0.37882726132424238</v>
      </c>
      <c r="AJ25">
        <v>3</v>
      </c>
      <c r="AK25">
        <v>0.37882726132424238</v>
      </c>
    </row>
    <row r="26" spans="2:37" x14ac:dyDescent="0.35">
      <c r="B26">
        <v>0.36836736888426513</v>
      </c>
      <c r="D26">
        <v>5</v>
      </c>
      <c r="E26">
        <v>0.36836736888426513</v>
      </c>
      <c r="R26">
        <v>0.35303516564700943</v>
      </c>
      <c r="T26">
        <v>5</v>
      </c>
      <c r="U26">
        <v>0.35303516564700943</v>
      </c>
      <c r="AH26">
        <v>0.34656652735521276</v>
      </c>
      <c r="AJ26">
        <v>5</v>
      </c>
      <c r="AK26">
        <v>0.34656652735521276</v>
      </c>
    </row>
    <row r="27" spans="2:37" x14ac:dyDescent="0.35">
      <c r="B27">
        <v>0.39305344418952626</v>
      </c>
      <c r="D27">
        <v>7.5</v>
      </c>
      <c r="E27">
        <v>0.39305344418952626</v>
      </c>
      <c r="R27">
        <v>0.33559828252605128</v>
      </c>
      <c r="T27">
        <v>7.5</v>
      </c>
      <c r="U27">
        <v>0.33559828252605128</v>
      </c>
      <c r="AH27">
        <v>0.34135140148906573</v>
      </c>
      <c r="AJ27">
        <v>7.5</v>
      </c>
      <c r="AK27">
        <v>0.34135140148906573</v>
      </c>
    </row>
    <row r="28" spans="2:37" x14ac:dyDescent="0.35">
      <c r="B28">
        <v>0.39007051567787976</v>
      </c>
      <c r="D28">
        <v>10</v>
      </c>
      <c r="E28">
        <v>0.39007051567787976</v>
      </c>
      <c r="R28">
        <v>0.30345706703012854</v>
      </c>
      <c r="T28">
        <v>10</v>
      </c>
      <c r="U28">
        <v>0.30345706703012854</v>
      </c>
      <c r="AH28">
        <v>0.33600295700804961</v>
      </c>
      <c r="AJ28">
        <v>10</v>
      </c>
      <c r="AK28">
        <v>0.336002957008049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7C0B-17C5-47D5-8F49-3FB905B06EA6}">
  <dimension ref="A1:AU28"/>
  <sheetViews>
    <sheetView workbookViewId="0">
      <selection activeCell="Q30" sqref="Q3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8727.6299999999992</v>
      </c>
      <c r="C3">
        <v>12754.7</v>
      </c>
      <c r="D3">
        <v>16835.23</v>
      </c>
      <c r="E3">
        <v>21090.74</v>
      </c>
      <c r="F3">
        <v>12807.23</v>
      </c>
      <c r="G3">
        <v>11314.68</v>
      </c>
      <c r="H3">
        <v>12537.43</v>
      </c>
      <c r="I3">
        <v>16911.57</v>
      </c>
      <c r="J3">
        <v>17446.650000000001</v>
      </c>
      <c r="K3">
        <v>23078.62</v>
      </c>
      <c r="L3">
        <v>44158.92</v>
      </c>
      <c r="M3">
        <v>52698.25</v>
      </c>
      <c r="N3">
        <v>66052.009999999995</v>
      </c>
      <c r="O3">
        <v>85080.84</v>
      </c>
      <c r="Q3">
        <v>1</v>
      </c>
      <c r="R3">
        <v>8422.39</v>
      </c>
      <c r="S3">
        <v>17768.439999999999</v>
      </c>
      <c r="T3">
        <v>28936.31</v>
      </c>
      <c r="U3">
        <v>29688.06</v>
      </c>
      <c r="V3">
        <v>30464.59</v>
      </c>
      <c r="W3">
        <v>29874.06</v>
      </c>
      <c r="X3">
        <v>30993.919999999998</v>
      </c>
      <c r="Y3">
        <v>25654.11</v>
      </c>
      <c r="Z3">
        <v>28624.23</v>
      </c>
      <c r="AA3">
        <v>40374.32</v>
      </c>
      <c r="AB3">
        <v>57793</v>
      </c>
      <c r="AC3">
        <v>73507.56</v>
      </c>
      <c r="AD3">
        <v>87206.53</v>
      </c>
      <c r="AE3">
        <v>87724.91</v>
      </c>
      <c r="AG3">
        <v>1</v>
      </c>
      <c r="AH3">
        <v>13529.05</v>
      </c>
      <c r="AI3">
        <v>15701.54</v>
      </c>
      <c r="AJ3">
        <v>15926.76</v>
      </c>
      <c r="AK3">
        <v>17880.98</v>
      </c>
      <c r="AL3">
        <v>16228.96</v>
      </c>
      <c r="AM3">
        <v>24863.15</v>
      </c>
      <c r="AN3">
        <v>19420.13</v>
      </c>
      <c r="AO3">
        <v>24728.46</v>
      </c>
      <c r="AP3">
        <v>23938.87</v>
      </c>
      <c r="AQ3">
        <v>43123.46</v>
      </c>
      <c r="AR3">
        <v>52884.28</v>
      </c>
      <c r="AS3">
        <v>75128.36</v>
      </c>
      <c r="AT3">
        <v>75924.56</v>
      </c>
      <c r="AU3">
        <v>80591.399999999994</v>
      </c>
    </row>
    <row r="4" spans="1:47" x14ac:dyDescent="0.35">
      <c r="A4">
        <v>2</v>
      </c>
      <c r="B4">
        <v>1147845.47</v>
      </c>
      <c r="C4">
        <v>1305113.78</v>
      </c>
      <c r="D4">
        <v>1388027.68</v>
      </c>
      <c r="E4">
        <v>1212439.77</v>
      </c>
      <c r="F4">
        <v>1208977.93</v>
      </c>
      <c r="G4">
        <v>1142023.76</v>
      </c>
      <c r="H4">
        <v>1128540.6200000001</v>
      </c>
      <c r="I4">
        <v>1158714.21</v>
      </c>
      <c r="J4">
        <v>1166442.3999999999</v>
      </c>
      <c r="K4">
        <v>1154848</v>
      </c>
      <c r="L4">
        <v>1053041.1399999999</v>
      </c>
      <c r="M4">
        <v>1034324.64</v>
      </c>
      <c r="N4">
        <v>1111960.83</v>
      </c>
      <c r="O4">
        <v>1069324.3600000001</v>
      </c>
      <c r="Q4">
        <v>2</v>
      </c>
      <c r="R4">
        <v>1126208.19</v>
      </c>
      <c r="S4">
        <v>1482883.75</v>
      </c>
      <c r="T4">
        <v>1560797.42</v>
      </c>
      <c r="U4">
        <v>1398277.62</v>
      </c>
      <c r="V4">
        <v>1381429.6</v>
      </c>
      <c r="W4">
        <v>1401629.5</v>
      </c>
      <c r="X4">
        <v>1338815.01</v>
      </c>
      <c r="Y4">
        <v>1312869.31</v>
      </c>
      <c r="Z4">
        <v>1407692.49</v>
      </c>
      <c r="AA4">
        <v>1394888.66</v>
      </c>
      <c r="AB4">
        <v>1273901.8600000001</v>
      </c>
      <c r="AC4">
        <v>1195869.3400000001</v>
      </c>
      <c r="AD4">
        <v>1218053.6499999999</v>
      </c>
      <c r="AE4">
        <v>1101358.42</v>
      </c>
      <c r="AG4">
        <v>2</v>
      </c>
      <c r="AH4">
        <v>1085793.2</v>
      </c>
      <c r="AI4">
        <v>1790255.12</v>
      </c>
      <c r="AJ4">
        <v>1407333.43</v>
      </c>
      <c r="AK4">
        <v>1352791.94</v>
      </c>
      <c r="AL4">
        <v>1335959.53</v>
      </c>
      <c r="AM4">
        <v>1297553.97</v>
      </c>
      <c r="AN4">
        <v>1260554.93</v>
      </c>
      <c r="AO4">
        <v>1274260.71</v>
      </c>
      <c r="AP4">
        <v>1276865.81</v>
      </c>
      <c r="AQ4">
        <v>1234230.6100000001</v>
      </c>
      <c r="AR4">
        <v>1133020.46</v>
      </c>
      <c r="AS4">
        <v>1139614.57</v>
      </c>
      <c r="AT4">
        <v>1118916.5900000001</v>
      </c>
      <c r="AU4">
        <v>1000346.46</v>
      </c>
    </row>
    <row r="6" spans="1:47" x14ac:dyDescent="0.35">
      <c r="B6">
        <v>0</v>
      </c>
      <c r="C6">
        <v>4027.0700000000015</v>
      </c>
      <c r="D6">
        <v>8107.6</v>
      </c>
      <c r="E6">
        <v>12363.110000000002</v>
      </c>
      <c r="F6">
        <v>4079.6000000000004</v>
      </c>
      <c r="G6">
        <v>2587.0500000000011</v>
      </c>
      <c r="H6">
        <v>3809.8000000000011</v>
      </c>
      <c r="I6">
        <v>8183.9400000000005</v>
      </c>
      <c r="J6">
        <v>8719.0200000000023</v>
      </c>
      <c r="K6">
        <v>14350.99</v>
      </c>
      <c r="L6">
        <v>35431.29</v>
      </c>
      <c r="M6">
        <v>43970.62</v>
      </c>
      <c r="N6">
        <v>57324.38</v>
      </c>
      <c r="O6">
        <v>76353.209999999992</v>
      </c>
      <c r="R6">
        <v>0</v>
      </c>
      <c r="S6">
        <v>9346.0499999999993</v>
      </c>
      <c r="T6">
        <v>20513.920000000002</v>
      </c>
      <c r="U6">
        <v>21265.670000000002</v>
      </c>
      <c r="V6">
        <v>22042.2</v>
      </c>
      <c r="W6">
        <v>21451.670000000002</v>
      </c>
      <c r="X6">
        <v>22571.53</v>
      </c>
      <c r="Y6">
        <v>17231.72</v>
      </c>
      <c r="Z6">
        <v>20201.84</v>
      </c>
      <c r="AA6">
        <v>31951.93</v>
      </c>
      <c r="AB6">
        <v>49370.61</v>
      </c>
      <c r="AC6">
        <v>65085.17</v>
      </c>
      <c r="AD6">
        <v>78784.14</v>
      </c>
      <c r="AE6">
        <v>79302.52</v>
      </c>
      <c r="AH6">
        <v>0</v>
      </c>
      <c r="AI6">
        <v>2172.4900000000016</v>
      </c>
      <c r="AJ6">
        <v>2397.7100000000009</v>
      </c>
      <c r="AK6">
        <v>4351.93</v>
      </c>
      <c r="AL6">
        <v>2699.91</v>
      </c>
      <c r="AM6">
        <v>11334.100000000002</v>
      </c>
      <c r="AN6">
        <v>5891.0800000000017</v>
      </c>
      <c r="AO6">
        <v>11199.41</v>
      </c>
      <c r="AP6">
        <v>10409.82</v>
      </c>
      <c r="AQ6">
        <v>29594.41</v>
      </c>
      <c r="AR6">
        <v>39355.229999999996</v>
      </c>
      <c r="AS6">
        <v>61599.31</v>
      </c>
      <c r="AT6">
        <v>62395.509999999995</v>
      </c>
      <c r="AU6">
        <v>67062.349999999991</v>
      </c>
    </row>
    <row r="7" spans="1:47" x14ac:dyDescent="0.35">
      <c r="B7">
        <v>1139117.8400000001</v>
      </c>
      <c r="C7">
        <v>1296386.1500000001</v>
      </c>
      <c r="D7">
        <v>1379300.05</v>
      </c>
      <c r="E7">
        <v>1203712.1400000001</v>
      </c>
      <c r="F7">
        <v>1200250.3</v>
      </c>
      <c r="G7">
        <v>1133296.1300000001</v>
      </c>
      <c r="H7">
        <v>1119812.9900000002</v>
      </c>
      <c r="I7">
        <v>1149986.58</v>
      </c>
      <c r="J7">
        <v>1157714.77</v>
      </c>
      <c r="K7">
        <v>1146120.3700000001</v>
      </c>
      <c r="L7">
        <v>1044313.5099999999</v>
      </c>
      <c r="M7">
        <v>1025597.01</v>
      </c>
      <c r="N7">
        <v>1103233.2000000002</v>
      </c>
      <c r="O7">
        <v>1060596.7300000002</v>
      </c>
      <c r="R7">
        <v>1117785.8</v>
      </c>
      <c r="S7">
        <v>1474461.36</v>
      </c>
      <c r="T7">
        <v>1552375.03</v>
      </c>
      <c r="U7">
        <v>1389855.2300000002</v>
      </c>
      <c r="V7">
        <v>1373007.2100000002</v>
      </c>
      <c r="W7">
        <v>1393207.11</v>
      </c>
      <c r="X7">
        <v>1330392.6200000001</v>
      </c>
      <c r="Y7">
        <v>1304446.9200000002</v>
      </c>
      <c r="Z7">
        <v>1399270.1</v>
      </c>
      <c r="AA7">
        <v>1386466.27</v>
      </c>
      <c r="AB7">
        <v>1265479.4700000002</v>
      </c>
      <c r="AC7">
        <v>1187446.9500000002</v>
      </c>
      <c r="AD7">
        <v>1209631.26</v>
      </c>
      <c r="AE7">
        <v>1092936.03</v>
      </c>
      <c r="AH7">
        <v>1072264.1499999999</v>
      </c>
      <c r="AI7">
        <v>1776726.07</v>
      </c>
      <c r="AJ7">
        <v>1393804.38</v>
      </c>
      <c r="AK7">
        <v>1339262.8899999999</v>
      </c>
      <c r="AL7">
        <v>1322430.48</v>
      </c>
      <c r="AM7">
        <v>1284024.92</v>
      </c>
      <c r="AN7">
        <v>1247025.8799999999</v>
      </c>
      <c r="AO7">
        <v>1260731.6599999999</v>
      </c>
      <c r="AP7">
        <v>1263336.76</v>
      </c>
      <c r="AQ7">
        <v>1220701.56</v>
      </c>
      <c r="AR7">
        <v>1119491.4099999999</v>
      </c>
      <c r="AS7">
        <v>1126085.52</v>
      </c>
      <c r="AT7">
        <v>1105387.54</v>
      </c>
      <c r="AU7">
        <v>986817.40999999992</v>
      </c>
    </row>
    <row r="9" spans="1:47" x14ac:dyDescent="0.35">
      <c r="B9">
        <v>0</v>
      </c>
      <c r="C9">
        <v>3.096761812372225E-3</v>
      </c>
      <c r="D9">
        <v>5.8437042638477595E-3</v>
      </c>
      <c r="E9">
        <v>1.0166402120263528E-2</v>
      </c>
      <c r="F9">
        <v>3.3874439221346243E-3</v>
      </c>
      <c r="G9">
        <v>2.2775669589543538E-3</v>
      </c>
      <c r="H9">
        <v>3.390639664757957E-3</v>
      </c>
      <c r="I9">
        <v>7.0662651644768171E-3</v>
      </c>
      <c r="J9">
        <v>7.4749377759366882E-3</v>
      </c>
      <c r="K9">
        <v>1.236651803281039E-2</v>
      </c>
      <c r="L9">
        <v>3.2814503945747184E-2</v>
      </c>
      <c r="M9">
        <v>4.1110649543498246E-2</v>
      </c>
      <c r="N9">
        <v>4.939382671560337E-2</v>
      </c>
      <c r="O9">
        <v>6.7156175759154335E-2</v>
      </c>
      <c r="R9">
        <v>0</v>
      </c>
      <c r="S9">
        <v>6.2986947881598721E-3</v>
      </c>
      <c r="T9">
        <v>1.3042192203079565E-2</v>
      </c>
      <c r="U9">
        <v>1.5070055301427398E-2</v>
      </c>
      <c r="V9">
        <v>1.5800300578601011E-2</v>
      </c>
      <c r="W9">
        <v>1.516384749685009E-2</v>
      </c>
      <c r="X9">
        <v>1.6683021497650174E-2</v>
      </c>
      <c r="Y9">
        <v>1.3037753262018368E-2</v>
      </c>
      <c r="Z9">
        <v>1.4231940365090977E-2</v>
      </c>
      <c r="AA9">
        <v>2.2526452353755756E-2</v>
      </c>
      <c r="AB9">
        <v>3.754847092529362E-2</v>
      </c>
      <c r="AC9">
        <v>5.1962875011939809E-2</v>
      </c>
      <c r="AD9">
        <v>6.1148089350686129E-2</v>
      </c>
      <c r="AE9">
        <v>6.7650496564884338E-2</v>
      </c>
      <c r="AH9">
        <v>0</v>
      </c>
      <c r="AI9">
        <v>1.2212556965586624E-3</v>
      </c>
      <c r="AJ9">
        <v>1.7173087027824183E-3</v>
      </c>
      <c r="AK9">
        <v>3.238971418907095E-3</v>
      </c>
      <c r="AL9">
        <v>2.0374674223568295E-3</v>
      </c>
      <c r="AM9">
        <v>8.7497750237613674E-3</v>
      </c>
      <c r="AN9">
        <v>4.7018918157193772E-3</v>
      </c>
      <c r="AO9">
        <v>8.8050447576534172E-3</v>
      </c>
      <c r="AP9">
        <v>8.1725989796180652E-3</v>
      </c>
      <c r="AQ9">
        <v>2.3669923530186217E-2</v>
      </c>
      <c r="AR9">
        <v>3.3960688706833546E-2</v>
      </c>
      <c r="AS9">
        <v>5.1865030556970233E-2</v>
      </c>
      <c r="AT9">
        <v>5.343073784124542E-2</v>
      </c>
      <c r="AU9">
        <v>6.3633777348565831E-2</v>
      </c>
    </row>
    <row r="11" spans="1:47" x14ac:dyDescent="0.35">
      <c r="B11">
        <v>1</v>
      </c>
      <c r="C11">
        <v>0.99690323818762783</v>
      </c>
      <c r="D11">
        <v>0.99415629573615227</v>
      </c>
      <c r="E11">
        <v>0.98983359787973646</v>
      </c>
      <c r="F11">
        <v>0.99661255607786536</v>
      </c>
      <c r="G11">
        <v>0.99772243304104569</v>
      </c>
      <c r="H11">
        <v>0.99660936033524206</v>
      </c>
      <c r="I11">
        <v>0.99293373483552316</v>
      </c>
      <c r="J11">
        <v>0.99252506222406334</v>
      </c>
      <c r="K11">
        <v>0.98763348196718959</v>
      </c>
      <c r="L11">
        <v>0.96718549605425286</v>
      </c>
      <c r="M11">
        <v>0.9588893504565017</v>
      </c>
      <c r="N11">
        <v>0.95060617328439667</v>
      </c>
      <c r="O11">
        <v>0.93284382424084566</v>
      </c>
      <c r="R11">
        <v>1</v>
      </c>
      <c r="S11">
        <v>0.99370130521184008</v>
      </c>
      <c r="T11">
        <v>0.98695780779692044</v>
      </c>
      <c r="U11">
        <v>0.98492994469857265</v>
      </c>
      <c r="V11">
        <v>0.98419969942139895</v>
      </c>
      <c r="W11">
        <v>0.98483615250314993</v>
      </c>
      <c r="X11">
        <v>0.98331697850234978</v>
      </c>
      <c r="Y11">
        <v>0.98696224673798161</v>
      </c>
      <c r="Z11">
        <v>0.98576805963490899</v>
      </c>
      <c r="AA11">
        <v>0.97747354764624428</v>
      </c>
      <c r="AB11">
        <v>0.96245152907470644</v>
      </c>
      <c r="AC11">
        <v>0.94803712498806014</v>
      </c>
      <c r="AD11">
        <v>0.93885191064931384</v>
      </c>
      <c r="AE11">
        <v>0.93234950343511569</v>
      </c>
      <c r="AH11">
        <v>1</v>
      </c>
      <c r="AI11">
        <v>0.99877874430344138</v>
      </c>
      <c r="AJ11">
        <v>0.99828269129721758</v>
      </c>
      <c r="AK11">
        <v>0.99676102858109294</v>
      </c>
      <c r="AL11">
        <v>0.99796253257764322</v>
      </c>
      <c r="AM11">
        <v>0.9912502249762386</v>
      </c>
      <c r="AN11">
        <v>0.99529810818428066</v>
      </c>
      <c r="AO11">
        <v>0.99119495524234658</v>
      </c>
      <c r="AP11">
        <v>0.99182740102038192</v>
      </c>
      <c r="AQ11">
        <v>0.97633007646981373</v>
      </c>
      <c r="AR11">
        <v>0.96603931129316645</v>
      </c>
      <c r="AS11">
        <v>0.94813496944302977</v>
      </c>
      <c r="AT11">
        <v>0.94656926215875459</v>
      </c>
      <c r="AU11">
        <v>0.93636622265143421</v>
      </c>
    </row>
    <row r="14" spans="1:47" x14ac:dyDescent="0.35">
      <c r="D14" t="s">
        <v>17</v>
      </c>
      <c r="E14" t="s">
        <v>27</v>
      </c>
      <c r="T14" t="s">
        <v>17</v>
      </c>
      <c r="U14" t="s">
        <v>28</v>
      </c>
      <c r="AJ14" t="s">
        <v>17</v>
      </c>
      <c r="AK14" t="s">
        <v>29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9690323818762783</v>
      </c>
      <c r="D16">
        <v>2.5000000000000001E-2</v>
      </c>
      <c r="E16">
        <v>0.99690323818762783</v>
      </c>
      <c r="R16">
        <v>0.99370130521184008</v>
      </c>
      <c r="T16">
        <v>2.5000000000000001E-2</v>
      </c>
      <c r="U16">
        <v>0.99370130521184008</v>
      </c>
      <c r="AH16">
        <v>0.99877874430344138</v>
      </c>
      <c r="AJ16">
        <v>2.5000000000000001E-2</v>
      </c>
      <c r="AK16">
        <v>0.99877874430344138</v>
      </c>
    </row>
    <row r="17" spans="2:37" x14ac:dyDescent="0.35">
      <c r="B17">
        <v>0.99415629573615227</v>
      </c>
      <c r="D17">
        <v>0.05</v>
      </c>
      <c r="E17">
        <v>0.99415629573615227</v>
      </c>
      <c r="R17">
        <v>0.98695780779692044</v>
      </c>
      <c r="T17">
        <v>0.05</v>
      </c>
      <c r="U17">
        <v>0.98695780779692044</v>
      </c>
      <c r="AH17">
        <v>0.99828269129721758</v>
      </c>
      <c r="AJ17">
        <v>0.05</v>
      </c>
      <c r="AK17">
        <v>0.99828269129721758</v>
      </c>
    </row>
    <row r="18" spans="2:37" x14ac:dyDescent="0.35">
      <c r="B18">
        <v>0.98983359787973646</v>
      </c>
      <c r="D18">
        <v>7.4999999999999997E-2</v>
      </c>
      <c r="E18">
        <v>0.98983359787973646</v>
      </c>
      <c r="R18">
        <v>0.98492994469857265</v>
      </c>
      <c r="T18">
        <v>7.4999999999999997E-2</v>
      </c>
      <c r="U18">
        <v>0.98492994469857265</v>
      </c>
      <c r="AH18">
        <v>0.99676102858109294</v>
      </c>
      <c r="AJ18">
        <v>7.4999999999999997E-2</v>
      </c>
      <c r="AK18">
        <v>0.99676102858109294</v>
      </c>
    </row>
    <row r="19" spans="2:37" x14ac:dyDescent="0.35">
      <c r="B19">
        <v>0.99661255607786536</v>
      </c>
      <c r="D19">
        <v>0.1</v>
      </c>
      <c r="E19">
        <v>0.99661255607786536</v>
      </c>
      <c r="R19">
        <v>0.98419969942139895</v>
      </c>
      <c r="T19">
        <v>0.1</v>
      </c>
      <c r="U19">
        <v>0.98419969942139895</v>
      </c>
      <c r="AH19">
        <v>0.99796253257764322</v>
      </c>
      <c r="AJ19">
        <v>0.1</v>
      </c>
      <c r="AK19">
        <v>0.99796253257764322</v>
      </c>
    </row>
    <row r="20" spans="2:37" x14ac:dyDescent="0.35">
      <c r="B20">
        <v>0.99772243304104569</v>
      </c>
      <c r="D20">
        <v>0.2</v>
      </c>
      <c r="E20">
        <v>0.99772243304104569</v>
      </c>
      <c r="R20">
        <v>0.98483615250314993</v>
      </c>
      <c r="T20">
        <v>0.2</v>
      </c>
      <c r="U20">
        <v>0.98483615250314993</v>
      </c>
      <c r="AH20">
        <v>0.9912502249762386</v>
      </c>
      <c r="AJ20">
        <v>0.2</v>
      </c>
      <c r="AK20">
        <v>0.9912502249762386</v>
      </c>
    </row>
    <row r="21" spans="2:37" x14ac:dyDescent="0.35">
      <c r="B21">
        <v>0.99660936033524206</v>
      </c>
      <c r="D21">
        <v>0.3</v>
      </c>
      <c r="E21">
        <v>0.99660936033524206</v>
      </c>
      <c r="R21">
        <v>0.98331697850234978</v>
      </c>
      <c r="T21">
        <v>0.3</v>
      </c>
      <c r="U21">
        <v>0.98331697850234978</v>
      </c>
      <c r="AH21">
        <v>0.99529810818428066</v>
      </c>
      <c r="AJ21">
        <v>0.3</v>
      </c>
      <c r="AK21">
        <v>0.99529810818428066</v>
      </c>
    </row>
    <row r="22" spans="2:37" x14ac:dyDescent="0.35">
      <c r="B22">
        <v>0.99293373483552316</v>
      </c>
      <c r="D22">
        <v>0.5</v>
      </c>
      <c r="E22">
        <v>0.99293373483552316</v>
      </c>
      <c r="R22">
        <v>0.98696224673798161</v>
      </c>
      <c r="T22">
        <v>0.5</v>
      </c>
      <c r="U22">
        <v>0.98696224673798161</v>
      </c>
      <c r="AH22">
        <v>0.99119495524234658</v>
      </c>
      <c r="AJ22">
        <v>0.5</v>
      </c>
      <c r="AK22">
        <v>0.99119495524234658</v>
      </c>
    </row>
    <row r="23" spans="2:37" x14ac:dyDescent="0.35">
      <c r="B23">
        <v>0.99252506222406334</v>
      </c>
      <c r="D23">
        <v>0.75</v>
      </c>
      <c r="E23">
        <v>0.99252506222406334</v>
      </c>
      <c r="R23">
        <v>0.98576805963490899</v>
      </c>
      <c r="T23">
        <v>0.75</v>
      </c>
      <c r="U23">
        <v>0.98576805963490899</v>
      </c>
      <c r="AH23">
        <v>0.99182740102038192</v>
      </c>
      <c r="AJ23">
        <v>0.75</v>
      </c>
      <c r="AK23">
        <v>0.99182740102038192</v>
      </c>
    </row>
    <row r="24" spans="2:37" x14ac:dyDescent="0.35">
      <c r="B24">
        <v>0.98763348196718959</v>
      </c>
      <c r="D24">
        <v>1</v>
      </c>
      <c r="E24">
        <v>0.98763348196718959</v>
      </c>
      <c r="R24">
        <v>0.97747354764624428</v>
      </c>
      <c r="T24">
        <v>1</v>
      </c>
      <c r="U24">
        <v>0.97747354764624428</v>
      </c>
      <c r="AH24">
        <v>0.97633007646981373</v>
      </c>
      <c r="AJ24">
        <v>1</v>
      </c>
      <c r="AK24">
        <v>0.97633007646981373</v>
      </c>
    </row>
    <row r="25" spans="2:37" x14ac:dyDescent="0.35">
      <c r="B25">
        <v>0.96718549605425286</v>
      </c>
      <c r="D25">
        <v>3</v>
      </c>
      <c r="E25">
        <v>0.96718549605425286</v>
      </c>
      <c r="R25">
        <v>0.96245152907470644</v>
      </c>
      <c r="T25">
        <v>3</v>
      </c>
      <c r="U25">
        <v>0.96245152907470644</v>
      </c>
      <c r="AH25">
        <v>0.96603931129316645</v>
      </c>
      <c r="AJ25">
        <v>3</v>
      </c>
      <c r="AK25">
        <v>0.96603931129316645</v>
      </c>
    </row>
    <row r="26" spans="2:37" x14ac:dyDescent="0.35">
      <c r="B26">
        <v>0.9588893504565017</v>
      </c>
      <c r="D26">
        <v>5</v>
      </c>
      <c r="E26">
        <v>0.9588893504565017</v>
      </c>
      <c r="R26">
        <v>0.94803712498806014</v>
      </c>
      <c r="T26">
        <v>5</v>
      </c>
      <c r="U26">
        <v>0.94803712498806014</v>
      </c>
      <c r="AH26">
        <v>0.94813496944302977</v>
      </c>
      <c r="AJ26">
        <v>5</v>
      </c>
      <c r="AK26">
        <v>0.94813496944302977</v>
      </c>
    </row>
    <row r="27" spans="2:37" x14ac:dyDescent="0.35">
      <c r="B27">
        <v>0.95060617328439667</v>
      </c>
      <c r="D27">
        <v>7.5</v>
      </c>
      <c r="E27">
        <v>0.95060617328439667</v>
      </c>
      <c r="R27">
        <v>0.93885191064931384</v>
      </c>
      <c r="T27">
        <v>7.5</v>
      </c>
      <c r="U27">
        <v>0.93885191064931384</v>
      </c>
      <c r="AH27">
        <v>0.94656926215875459</v>
      </c>
      <c r="AJ27">
        <v>7.5</v>
      </c>
      <c r="AK27">
        <v>0.94656926215875459</v>
      </c>
    </row>
    <row r="28" spans="2:37" x14ac:dyDescent="0.35">
      <c r="B28">
        <v>0.93284382424084566</v>
      </c>
      <c r="D28">
        <v>10</v>
      </c>
      <c r="E28">
        <v>0.93284382424084566</v>
      </c>
      <c r="R28">
        <v>0.93234950343511569</v>
      </c>
      <c r="T28">
        <v>10</v>
      </c>
      <c r="U28">
        <v>0.93234950343511569</v>
      </c>
      <c r="AH28">
        <v>0.93636622265143421</v>
      </c>
      <c r="AJ28">
        <v>10</v>
      </c>
      <c r="AK28">
        <v>0.936366222651434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682B2-51A2-4A5D-BE1B-D068DCE8FB6C}">
  <dimension ref="A1:AU29"/>
  <sheetViews>
    <sheetView tabSelected="1" workbookViewId="0">
      <selection activeCell="H31" sqref="H31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G3">
        <v>147718.88</v>
      </c>
      <c r="H3">
        <v>279127.34999999998</v>
      </c>
      <c r="I3">
        <v>624511.26</v>
      </c>
      <c r="J3">
        <v>1340378.55</v>
      </c>
      <c r="K3">
        <v>2071043.79</v>
      </c>
      <c r="L3">
        <v>4386304.26</v>
      </c>
      <c r="M3">
        <v>5793173.6100000003</v>
      </c>
      <c r="N3">
        <v>5951764</v>
      </c>
      <c r="O3">
        <v>6290936.79</v>
      </c>
      <c r="P3" t="s">
        <v>19</v>
      </c>
      <c r="Q3">
        <v>1</v>
      </c>
      <c r="W3">
        <v>3811.4</v>
      </c>
      <c r="X3">
        <v>38488.300000000003</v>
      </c>
      <c r="Y3">
        <v>235285.52</v>
      </c>
      <c r="Z3">
        <v>568735.27</v>
      </c>
      <c r="AA3">
        <v>948237.05</v>
      </c>
      <c r="AB3">
        <v>2444016.52</v>
      </c>
      <c r="AC3">
        <v>2966146.94</v>
      </c>
      <c r="AD3">
        <v>2719212.91</v>
      </c>
      <c r="AE3">
        <v>3602813.7</v>
      </c>
      <c r="AG3">
        <v>1</v>
      </c>
      <c r="AM3">
        <v>472.89</v>
      </c>
      <c r="AN3">
        <v>11472.73</v>
      </c>
      <c r="AO3">
        <v>135490.17000000001</v>
      </c>
      <c r="AP3">
        <v>306329.63</v>
      </c>
      <c r="AQ3">
        <v>491546.71</v>
      </c>
      <c r="AR3">
        <v>2057744.3</v>
      </c>
      <c r="AS3">
        <v>2973730.73</v>
      </c>
      <c r="AT3">
        <v>3810663.81</v>
      </c>
      <c r="AU3">
        <v>3886694</v>
      </c>
    </row>
    <row r="4" spans="1:47" x14ac:dyDescent="0.35">
      <c r="A4">
        <v>2</v>
      </c>
      <c r="C4">
        <v>19419.3</v>
      </c>
      <c r="D4">
        <v>20779.43</v>
      </c>
      <c r="E4">
        <v>34900.080000000002</v>
      </c>
      <c r="F4">
        <v>65656.31</v>
      </c>
      <c r="G4">
        <v>180717.82</v>
      </c>
      <c r="H4">
        <v>442823.01</v>
      </c>
      <c r="I4">
        <v>976820.07</v>
      </c>
      <c r="J4">
        <v>1366665.34</v>
      </c>
      <c r="K4">
        <v>1254967.21</v>
      </c>
      <c r="L4">
        <v>515365.7</v>
      </c>
      <c r="M4">
        <v>263152.43</v>
      </c>
      <c r="N4">
        <v>156586.28</v>
      </c>
      <c r="O4">
        <v>161734.23000000001</v>
      </c>
      <c r="P4" t="s">
        <v>20</v>
      </c>
      <c r="Q4">
        <v>2</v>
      </c>
      <c r="V4">
        <v>926.63</v>
      </c>
      <c r="W4">
        <v>102379.75</v>
      </c>
      <c r="X4">
        <v>325056.75</v>
      </c>
      <c r="Y4">
        <v>687887.44</v>
      </c>
      <c r="Z4">
        <v>861353.26</v>
      </c>
      <c r="AA4">
        <v>883438.32</v>
      </c>
      <c r="AB4">
        <v>248810.63</v>
      </c>
      <c r="AC4">
        <v>92956.21</v>
      </c>
      <c r="AD4">
        <v>42108.81</v>
      </c>
      <c r="AE4">
        <v>29895.599999999999</v>
      </c>
      <c r="AG4">
        <v>2</v>
      </c>
      <c r="AI4">
        <v>0</v>
      </c>
      <c r="AJ4">
        <v>79.760000000000005</v>
      </c>
      <c r="AK4">
        <v>110.4</v>
      </c>
      <c r="AL4">
        <v>812.86</v>
      </c>
      <c r="AM4">
        <v>86297.37</v>
      </c>
      <c r="AN4">
        <v>222452.87</v>
      </c>
      <c r="AO4">
        <v>558804.67000000004</v>
      </c>
      <c r="AP4">
        <v>646849.96</v>
      </c>
      <c r="AQ4">
        <v>626972.48</v>
      </c>
      <c r="AR4">
        <v>142404.69</v>
      </c>
      <c r="AS4">
        <v>38385.07</v>
      </c>
      <c r="AT4">
        <v>18338.27</v>
      </c>
      <c r="AU4">
        <v>5175.8999999999996</v>
      </c>
    </row>
    <row r="5" spans="1:47" x14ac:dyDescent="0.35">
      <c r="A5">
        <v>3</v>
      </c>
      <c r="C5">
        <v>134732.82999999999</v>
      </c>
      <c r="D5">
        <v>214934.93</v>
      </c>
      <c r="E5">
        <v>551314.47</v>
      </c>
      <c r="F5">
        <v>714850.09</v>
      </c>
      <c r="G5">
        <v>1552370.45</v>
      </c>
      <c r="H5">
        <v>2120560.67</v>
      </c>
      <c r="I5">
        <v>2203468.2400000002</v>
      </c>
      <c r="J5">
        <v>1956413.8</v>
      </c>
      <c r="K5">
        <v>1430130.49</v>
      </c>
      <c r="L5">
        <v>248458.13</v>
      </c>
      <c r="M5">
        <v>134066.65</v>
      </c>
      <c r="N5">
        <v>95441.3</v>
      </c>
      <c r="O5">
        <v>97345.1</v>
      </c>
      <c r="P5" t="s">
        <v>21</v>
      </c>
      <c r="Q5">
        <v>3</v>
      </c>
      <c r="S5">
        <v>2183.02</v>
      </c>
      <c r="T5">
        <v>88473.86</v>
      </c>
      <c r="U5">
        <v>388364.06</v>
      </c>
      <c r="V5">
        <v>562909.87</v>
      </c>
      <c r="W5">
        <v>1257521.1000000001</v>
      </c>
      <c r="X5">
        <v>1661877.05</v>
      </c>
      <c r="Y5">
        <v>1762952.96</v>
      </c>
      <c r="Z5">
        <v>1355576.05</v>
      </c>
      <c r="AA5">
        <v>1047650.01</v>
      </c>
      <c r="AB5">
        <v>107230.52</v>
      </c>
      <c r="AC5">
        <v>38337.35</v>
      </c>
      <c r="AD5">
        <v>27530.39</v>
      </c>
      <c r="AE5">
        <v>24006.91</v>
      </c>
      <c r="AG5">
        <v>3</v>
      </c>
      <c r="AI5">
        <v>4074.32</v>
      </c>
      <c r="AJ5">
        <v>85884.21</v>
      </c>
      <c r="AK5">
        <v>324301.28999999998</v>
      </c>
      <c r="AL5">
        <v>472904.86</v>
      </c>
      <c r="AM5">
        <v>1105751.79</v>
      </c>
      <c r="AN5">
        <v>1414223.46</v>
      </c>
      <c r="AO5">
        <v>1604125.43</v>
      </c>
      <c r="AP5">
        <v>1229158.2</v>
      </c>
      <c r="AQ5">
        <v>860830.91</v>
      </c>
      <c r="AR5">
        <v>86868.28</v>
      </c>
      <c r="AS5">
        <v>28898.68</v>
      </c>
      <c r="AT5">
        <v>16076.01</v>
      </c>
      <c r="AU5">
        <v>10118.370000000001</v>
      </c>
    </row>
    <row r="6" spans="1:47" x14ac:dyDescent="0.35">
      <c r="A6">
        <v>4</v>
      </c>
      <c r="B6">
        <v>128155.26</v>
      </c>
      <c r="C6">
        <v>374520.07</v>
      </c>
      <c r="D6">
        <v>443300.99</v>
      </c>
      <c r="E6">
        <v>579027.99</v>
      </c>
      <c r="F6">
        <v>578116.81000000006</v>
      </c>
      <c r="G6">
        <v>506345.87</v>
      </c>
      <c r="H6">
        <v>463119.25</v>
      </c>
      <c r="I6">
        <v>336479.27</v>
      </c>
      <c r="J6">
        <v>215244.28</v>
      </c>
      <c r="K6">
        <v>173679.92</v>
      </c>
      <c r="L6">
        <v>49775.19</v>
      </c>
      <c r="M6">
        <v>44815.73</v>
      </c>
      <c r="N6">
        <v>44139.12</v>
      </c>
      <c r="O6">
        <v>60058.6</v>
      </c>
      <c r="P6" t="s">
        <v>22</v>
      </c>
      <c r="Q6">
        <v>4</v>
      </c>
      <c r="R6">
        <v>11138.42</v>
      </c>
      <c r="S6">
        <v>163913.21</v>
      </c>
      <c r="T6">
        <v>286976.44</v>
      </c>
      <c r="U6">
        <v>367059.56</v>
      </c>
      <c r="V6">
        <v>411521.28000000003</v>
      </c>
      <c r="W6">
        <v>331588.63</v>
      </c>
      <c r="X6">
        <v>218307.28</v>
      </c>
      <c r="Y6">
        <v>117527.15</v>
      </c>
      <c r="Z6">
        <v>48492.38</v>
      </c>
      <c r="AA6">
        <v>26376.53</v>
      </c>
      <c r="AB6">
        <v>3047.16</v>
      </c>
      <c r="AC6">
        <v>952.98</v>
      </c>
      <c r="AD6">
        <v>0</v>
      </c>
      <c r="AE6">
        <v>56.01</v>
      </c>
      <c r="AG6">
        <v>4</v>
      </c>
      <c r="AI6">
        <v>108127.08</v>
      </c>
      <c r="AJ6">
        <v>141033.59</v>
      </c>
      <c r="AK6">
        <v>198364.96</v>
      </c>
      <c r="AL6">
        <v>190777.98</v>
      </c>
      <c r="AM6">
        <v>161740.4</v>
      </c>
      <c r="AN6">
        <v>122086.25</v>
      </c>
      <c r="AO6">
        <v>70976.98</v>
      </c>
      <c r="AP6">
        <v>35455.730000000003</v>
      </c>
      <c r="AQ6">
        <v>16793.54</v>
      </c>
      <c r="AR6">
        <v>881.65</v>
      </c>
      <c r="AS6">
        <v>362.3</v>
      </c>
      <c r="AT6">
        <v>126.16</v>
      </c>
      <c r="AU6">
        <v>177.73</v>
      </c>
    </row>
    <row r="7" spans="1:47" x14ac:dyDescent="0.35">
      <c r="A7">
        <v>5</v>
      </c>
      <c r="B7">
        <v>7742242.0999999996</v>
      </c>
      <c r="C7">
        <v>15440580.34</v>
      </c>
      <c r="D7">
        <v>8652708.8200000003</v>
      </c>
      <c r="E7">
        <v>7007267.6100000003</v>
      </c>
      <c r="F7">
        <v>6278265.3200000003</v>
      </c>
      <c r="G7">
        <v>5445841.6600000001</v>
      </c>
      <c r="H7">
        <v>5132600.01</v>
      </c>
      <c r="I7">
        <v>3821972.04</v>
      </c>
      <c r="J7">
        <v>3693970.1</v>
      </c>
      <c r="K7">
        <v>3201213.65</v>
      </c>
      <c r="L7">
        <v>2624296.3199999998</v>
      </c>
      <c r="M7">
        <v>2837704.81</v>
      </c>
      <c r="N7">
        <v>2687001.24</v>
      </c>
      <c r="O7">
        <v>2699142.54</v>
      </c>
      <c r="P7" t="s">
        <v>23</v>
      </c>
      <c r="Q7">
        <v>5</v>
      </c>
      <c r="R7">
        <v>5867375.6600000001</v>
      </c>
      <c r="S7">
        <v>11509117.92</v>
      </c>
      <c r="T7">
        <v>8059790.1100000003</v>
      </c>
      <c r="U7">
        <v>6069839.4900000002</v>
      </c>
      <c r="V7">
        <v>6070497.7800000003</v>
      </c>
      <c r="W7">
        <v>5247306.7300000004</v>
      </c>
      <c r="X7">
        <v>4649919.0599999996</v>
      </c>
      <c r="Y7">
        <v>4149958.06</v>
      </c>
      <c r="Z7">
        <v>3446491.88</v>
      </c>
      <c r="AA7">
        <v>3449958.88</v>
      </c>
      <c r="AB7">
        <v>2832004.45</v>
      </c>
      <c r="AC7">
        <v>2767804.19</v>
      </c>
      <c r="AD7">
        <v>2773978.42</v>
      </c>
      <c r="AE7">
        <v>2419289.58</v>
      </c>
      <c r="AG7">
        <v>5</v>
      </c>
      <c r="AH7">
        <v>6808717.1600000001</v>
      </c>
      <c r="AI7">
        <v>14528777.130000001</v>
      </c>
      <c r="AJ7">
        <v>8207813.1699999999</v>
      </c>
      <c r="AK7">
        <v>6532987.5899999999</v>
      </c>
      <c r="AL7">
        <v>6445752.21</v>
      </c>
      <c r="AM7">
        <v>5904944.8799999999</v>
      </c>
      <c r="AN7">
        <v>4984208.88</v>
      </c>
      <c r="AO7">
        <v>4609044.3499999996</v>
      </c>
      <c r="AP7">
        <v>3793844.35</v>
      </c>
      <c r="AQ7">
        <v>3581098.76</v>
      </c>
      <c r="AR7">
        <v>2992040.67</v>
      </c>
      <c r="AS7">
        <v>2883688.76</v>
      </c>
      <c r="AT7">
        <v>2755705.43</v>
      </c>
      <c r="AU7">
        <v>2794326.49</v>
      </c>
    </row>
    <row r="9" spans="1:47" x14ac:dyDescent="0.35">
      <c r="B9">
        <f>SUM(B3:B6)/(SUM(B3:B7))</f>
        <v>1.6283200725204554E-2</v>
      </c>
      <c r="C9">
        <f t="shared" ref="C9:O9" si="0">SUM(C3:C6)/(SUM(C3:C7))</f>
        <v>3.3105632131233111E-2</v>
      </c>
      <c r="D9">
        <f t="shared" si="0"/>
        <v>7.2764189942832389E-2</v>
      </c>
      <c r="E9">
        <f t="shared" si="0"/>
        <v>0.14258073940721872</v>
      </c>
      <c r="F9">
        <f t="shared" si="0"/>
        <v>0.17790271583288383</v>
      </c>
      <c r="G9">
        <f t="shared" si="0"/>
        <v>0.30475611404347336</v>
      </c>
      <c r="H9">
        <f t="shared" si="0"/>
        <v>0.3917444969376393</v>
      </c>
      <c r="I9">
        <f t="shared" si="0"/>
        <v>0.52004877184027631</v>
      </c>
      <c r="J9">
        <f t="shared" si="0"/>
        <v>0.56909933450889605</v>
      </c>
      <c r="K9">
        <f t="shared" si="0"/>
        <v>0.6062969072968184</v>
      </c>
      <c r="L9">
        <f t="shared" si="0"/>
        <v>0.66459236034827129</v>
      </c>
      <c r="M9">
        <f t="shared" si="0"/>
        <v>0.68723333530656949</v>
      </c>
      <c r="N9">
        <f t="shared" si="0"/>
        <v>0.69927009427225695</v>
      </c>
      <c r="O9">
        <f t="shared" si="0"/>
        <v>0.71005698281447138</v>
      </c>
      <c r="Q9" t="s">
        <v>23</v>
      </c>
      <c r="R9">
        <f>R7/(SUM(R3:R7))</f>
        <v>0.99810523206231738</v>
      </c>
      <c r="S9">
        <f t="shared" ref="S9:AE9" si="1">S7/(SUM(S3:S7))</f>
        <v>0.98577360313343798</v>
      </c>
      <c r="T9">
        <f t="shared" si="1"/>
        <v>0.955490266815051</v>
      </c>
      <c r="U9">
        <f t="shared" si="1"/>
        <v>0.88931948734793898</v>
      </c>
      <c r="V9">
        <f t="shared" si="1"/>
        <v>0.86157000073387824</v>
      </c>
      <c r="W9">
        <f t="shared" si="1"/>
        <v>0.75581208456054461</v>
      </c>
      <c r="X9">
        <f t="shared" si="1"/>
        <v>0.67452222150162333</v>
      </c>
      <c r="Y9">
        <f t="shared" si="1"/>
        <v>0.59680617486586429</v>
      </c>
      <c r="Z9">
        <f t="shared" si="1"/>
        <v>0.54874774371241553</v>
      </c>
      <c r="AA9">
        <f t="shared" si="1"/>
        <v>0.54281671001513598</v>
      </c>
      <c r="AB9">
        <f t="shared" si="1"/>
        <v>0.50256424663338561</v>
      </c>
      <c r="AC9">
        <f t="shared" si="1"/>
        <v>0.47182252383936457</v>
      </c>
      <c r="AD9">
        <f t="shared" si="1"/>
        <v>0.49866311854012202</v>
      </c>
      <c r="AE9">
        <f t="shared" si="1"/>
        <v>0.39816737545362024</v>
      </c>
      <c r="AG9" t="s">
        <v>23</v>
      </c>
      <c r="AH9">
        <v>1</v>
      </c>
      <c r="AI9">
        <v>0.99233648217090853</v>
      </c>
      <c r="AJ9">
        <v>0.97308800786807925</v>
      </c>
      <c r="AK9">
        <v>0.92590786310059581</v>
      </c>
      <c r="AL9">
        <v>0.90654394777635816</v>
      </c>
      <c r="AM9">
        <v>0.81344210346448387</v>
      </c>
      <c r="AN9">
        <v>0.73791547310127381</v>
      </c>
      <c r="AO9">
        <v>0.66046900070067216</v>
      </c>
      <c r="AP9">
        <v>0.63108331407194362</v>
      </c>
      <c r="AQ9">
        <v>0.64209128869851517</v>
      </c>
      <c r="AR9">
        <v>0.56668085287695502</v>
      </c>
      <c r="AS9">
        <v>0.48669314128802027</v>
      </c>
      <c r="AT9">
        <v>0.41747358524681411</v>
      </c>
      <c r="AU9">
        <v>0.4172821061433013</v>
      </c>
    </row>
    <row r="10" spans="1:47" x14ac:dyDescent="0.35">
      <c r="B10">
        <f>B6/(SUM(B3:B7))</f>
        <v>1.6283200725204554E-2</v>
      </c>
      <c r="C10">
        <f t="shared" ref="C10:O10" si="2">C6/(SUM(C3:C7))</f>
        <v>2.3452573566727503E-2</v>
      </c>
      <c r="D10">
        <f t="shared" si="2"/>
        <v>4.7504724949451647E-2</v>
      </c>
      <c r="E10">
        <f t="shared" si="2"/>
        <v>7.0850690837012911E-2</v>
      </c>
      <c r="F10">
        <f t="shared" si="2"/>
        <v>7.5700569378351262E-2</v>
      </c>
      <c r="G10">
        <f t="shared" si="2"/>
        <v>6.4642692952780106E-2</v>
      </c>
      <c r="H10">
        <f t="shared" si="2"/>
        <v>5.488345708564444E-2</v>
      </c>
      <c r="I10">
        <f t="shared" si="2"/>
        <v>4.2254008453391834E-2</v>
      </c>
      <c r="J10">
        <f t="shared" si="2"/>
        <v>2.5108190100172581E-2</v>
      </c>
      <c r="K10">
        <f t="shared" si="2"/>
        <v>2.1360124352975057E-2</v>
      </c>
      <c r="L10">
        <f t="shared" si="2"/>
        <v>6.3616973677409769E-3</v>
      </c>
      <c r="M10">
        <f t="shared" si="2"/>
        <v>4.9395082774311948E-3</v>
      </c>
      <c r="N10">
        <f t="shared" si="2"/>
        <v>4.9400622518899675E-3</v>
      </c>
      <c r="O10">
        <f t="shared" si="2"/>
        <v>6.4515198563536375E-3</v>
      </c>
    </row>
    <row r="11" spans="1:47" x14ac:dyDescent="0.35">
      <c r="C11" t="s">
        <v>24</v>
      </c>
      <c r="Q11" t="s">
        <v>22</v>
      </c>
      <c r="R11">
        <f>R6/SUM(R3:R7)</f>
        <v>1.8947679376826465E-3</v>
      </c>
      <c r="S11">
        <f t="shared" ref="S11:AE11" si="3">S6/SUM(S3:S7)</f>
        <v>1.4039417855132017E-2</v>
      </c>
      <c r="T11">
        <f t="shared" si="3"/>
        <v>3.4021133488950556E-2</v>
      </c>
      <c r="U11">
        <f t="shared" si="3"/>
        <v>5.3779547262024892E-2</v>
      </c>
      <c r="V11">
        <f t="shared" si="3"/>
        <v>5.840614762758492E-2</v>
      </c>
      <c r="W11">
        <f t="shared" si="3"/>
        <v>4.7761395807878589E-2</v>
      </c>
      <c r="X11">
        <f t="shared" si="3"/>
        <v>3.1667887026742551E-2</v>
      </c>
      <c r="Y11">
        <f t="shared" si="3"/>
        <v>1.6901599442763201E-2</v>
      </c>
      <c r="Z11">
        <f t="shared" si="3"/>
        <v>7.7209188469769627E-3</v>
      </c>
      <c r="AA11">
        <f t="shared" si="3"/>
        <v>4.1500846051288403E-3</v>
      </c>
      <c r="AB11">
        <f t="shared" si="3"/>
        <v>5.4074550263202696E-4</v>
      </c>
      <c r="AC11">
        <f t="shared" si="3"/>
        <v>1.6245275962546965E-4</v>
      </c>
      <c r="AD11">
        <f t="shared" si="3"/>
        <v>0</v>
      </c>
      <c r="AE11">
        <f t="shared" si="3"/>
        <v>9.2181419221246215E-6</v>
      </c>
      <c r="AG11" t="s">
        <v>22</v>
      </c>
      <c r="AH11">
        <v>0</v>
      </c>
      <c r="AI11">
        <v>7.3852358828641754E-3</v>
      </c>
      <c r="AJ11">
        <v>1.6720421419580567E-2</v>
      </c>
      <c r="AK11">
        <v>2.8113887206639432E-2</v>
      </c>
      <c r="AL11">
        <v>2.6831410439527137E-2</v>
      </c>
      <c r="AM11">
        <v>2.2280724691741239E-2</v>
      </c>
      <c r="AN11">
        <v>1.8074951330673442E-2</v>
      </c>
      <c r="AO11">
        <v>1.0170892595848333E-2</v>
      </c>
      <c r="AP11">
        <v>5.8978486007840655E-3</v>
      </c>
      <c r="AQ11">
        <v>3.0110830398908249E-3</v>
      </c>
      <c r="AR11">
        <v>1.669810771452406E-4</v>
      </c>
      <c r="AS11">
        <v>6.1147002941000392E-5</v>
      </c>
      <c r="AT11">
        <v>1.911251723110988E-5</v>
      </c>
      <c r="AU11">
        <v>2.6540759997178759E-5</v>
      </c>
    </row>
    <row r="12" spans="1:47" x14ac:dyDescent="0.35">
      <c r="B12" t="s">
        <v>17</v>
      </c>
      <c r="D12" t="s">
        <v>18</v>
      </c>
    </row>
    <row r="13" spans="1:47" x14ac:dyDescent="0.35">
      <c r="B13">
        <v>2.5000000000000001E-2</v>
      </c>
      <c r="C13">
        <v>3.3105632131233111E-2</v>
      </c>
      <c r="D13">
        <f>1-C13</f>
        <v>0.96689436786876692</v>
      </c>
    </row>
    <row r="14" spans="1:47" x14ac:dyDescent="0.35">
      <c r="B14">
        <v>0.05</v>
      </c>
      <c r="C14">
        <v>7.2764189942832389E-2</v>
      </c>
      <c r="D14">
        <f t="shared" ref="D14:D25" si="4">1-C14</f>
        <v>0.9272358100571676</v>
      </c>
    </row>
    <row r="15" spans="1:47" x14ac:dyDescent="0.35">
      <c r="B15">
        <v>7.4999999999999997E-2</v>
      </c>
      <c r="C15">
        <v>0.14258073940721872</v>
      </c>
      <c r="D15">
        <f t="shared" si="4"/>
        <v>0.85741926059278128</v>
      </c>
      <c r="AH15" t="s">
        <v>17</v>
      </c>
      <c r="AI15" t="s">
        <v>18</v>
      </c>
      <c r="AJ15" t="s">
        <v>25</v>
      </c>
    </row>
    <row r="16" spans="1:47" x14ac:dyDescent="0.35">
      <c r="B16">
        <v>0.1</v>
      </c>
      <c r="C16">
        <v>0.17790271583288383</v>
      </c>
      <c r="D16">
        <f t="shared" si="4"/>
        <v>0.82209728416711614</v>
      </c>
      <c r="R16" t="s">
        <v>17</v>
      </c>
      <c r="AH16">
        <v>2.5000000000000001E-2</v>
      </c>
      <c r="AI16">
        <v>0.99233648217090853</v>
      </c>
      <c r="AJ16">
        <v>7.3852358828641754E-3</v>
      </c>
    </row>
    <row r="17" spans="2:36" x14ac:dyDescent="0.35">
      <c r="B17">
        <v>0.2</v>
      </c>
      <c r="C17">
        <v>0.30475611404347336</v>
      </c>
      <c r="D17">
        <f t="shared" si="4"/>
        <v>0.69524388595652664</v>
      </c>
      <c r="R17">
        <v>2.5000000000000001E-2</v>
      </c>
      <c r="S17">
        <v>0.98577360313343798</v>
      </c>
      <c r="T17">
        <v>1.4039417855132017E-2</v>
      </c>
      <c r="AH17">
        <v>0.05</v>
      </c>
      <c r="AI17">
        <v>0.97308800786807925</v>
      </c>
      <c r="AJ17">
        <v>1.6720421419580567E-2</v>
      </c>
    </row>
    <row r="18" spans="2:36" x14ac:dyDescent="0.35">
      <c r="B18">
        <v>0.3</v>
      </c>
      <c r="C18">
        <v>0.3917444969376393</v>
      </c>
      <c r="D18">
        <f t="shared" si="4"/>
        <v>0.60825550306236065</v>
      </c>
      <c r="R18">
        <v>0.05</v>
      </c>
      <c r="S18">
        <v>0.955490266815051</v>
      </c>
      <c r="T18">
        <v>3.4021133488950556E-2</v>
      </c>
      <c r="AH18">
        <v>7.4999999999999997E-2</v>
      </c>
      <c r="AI18">
        <v>0.92590786310059581</v>
      </c>
      <c r="AJ18">
        <v>2.8113887206639432E-2</v>
      </c>
    </row>
    <row r="19" spans="2:36" x14ac:dyDescent="0.35">
      <c r="B19">
        <v>0.5</v>
      </c>
      <c r="C19">
        <v>0.52004877184027631</v>
      </c>
      <c r="D19">
        <f t="shared" si="4"/>
        <v>0.47995122815972369</v>
      </c>
      <c r="R19">
        <v>7.4999999999999997E-2</v>
      </c>
      <c r="S19">
        <v>0.88931948734793898</v>
      </c>
      <c r="T19">
        <v>5.3779547262024892E-2</v>
      </c>
      <c r="AH19">
        <v>0.1</v>
      </c>
      <c r="AI19">
        <v>0.90654394777635816</v>
      </c>
      <c r="AJ19">
        <v>2.6831410439527137E-2</v>
      </c>
    </row>
    <row r="20" spans="2:36" x14ac:dyDescent="0.35">
      <c r="B20">
        <v>0.75</v>
      </c>
      <c r="C20">
        <v>0.56909933450889605</v>
      </c>
      <c r="D20">
        <f t="shared" si="4"/>
        <v>0.43090066549110395</v>
      </c>
      <c r="R20">
        <v>0.1</v>
      </c>
      <c r="S20">
        <v>0.86157000073387824</v>
      </c>
      <c r="T20">
        <v>5.840614762758492E-2</v>
      </c>
      <c r="AH20">
        <v>0.2</v>
      </c>
      <c r="AI20">
        <v>0.81344210346448387</v>
      </c>
      <c r="AJ20">
        <v>2.2280724691741239E-2</v>
      </c>
    </row>
    <row r="21" spans="2:36" x14ac:dyDescent="0.35">
      <c r="B21">
        <v>1</v>
      </c>
      <c r="C21">
        <v>0.6062969072968184</v>
      </c>
      <c r="D21">
        <f t="shared" si="4"/>
        <v>0.3937030927031816</v>
      </c>
      <c r="R21">
        <v>0.2</v>
      </c>
      <c r="S21">
        <v>0.75581208456054461</v>
      </c>
      <c r="T21">
        <v>4.7761395807878589E-2</v>
      </c>
      <c r="AH21">
        <v>0.3</v>
      </c>
      <c r="AI21">
        <v>0.73791547310127381</v>
      </c>
      <c r="AJ21">
        <v>1.8074951330673442E-2</v>
      </c>
    </row>
    <row r="22" spans="2:36" x14ac:dyDescent="0.35">
      <c r="B22">
        <v>3</v>
      </c>
      <c r="C22">
        <v>0.66459236034827129</v>
      </c>
      <c r="D22">
        <f t="shared" si="4"/>
        <v>0.33540763965172871</v>
      </c>
      <c r="R22">
        <v>0.3</v>
      </c>
      <c r="S22">
        <v>0.67452222150162333</v>
      </c>
      <c r="T22">
        <v>3.1667887026742551E-2</v>
      </c>
      <c r="AH22">
        <v>0.5</v>
      </c>
      <c r="AI22">
        <v>0.66046900070067216</v>
      </c>
      <c r="AJ22">
        <v>1.0170892595848333E-2</v>
      </c>
    </row>
    <row r="23" spans="2:36" x14ac:dyDescent="0.35">
      <c r="B23">
        <v>5</v>
      </c>
      <c r="C23">
        <v>0.68723333530656949</v>
      </c>
      <c r="D23">
        <f t="shared" si="4"/>
        <v>0.31276666469343051</v>
      </c>
      <c r="R23">
        <v>0.5</v>
      </c>
      <c r="S23">
        <v>0.59680617486586429</v>
      </c>
      <c r="T23">
        <v>1.6901599442763201E-2</v>
      </c>
      <c r="AH23">
        <v>0.75</v>
      </c>
      <c r="AI23">
        <v>0.63108331407194362</v>
      </c>
      <c r="AJ23">
        <v>5.8978486007840655E-3</v>
      </c>
    </row>
    <row r="24" spans="2:36" x14ac:dyDescent="0.35">
      <c r="B24">
        <v>7.5</v>
      </c>
      <c r="C24">
        <v>0.69927009427225695</v>
      </c>
      <c r="D24">
        <f t="shared" si="4"/>
        <v>0.30072990572774305</v>
      </c>
      <c r="R24">
        <v>0.75</v>
      </c>
      <c r="S24">
        <v>0.54874774371241553</v>
      </c>
      <c r="T24">
        <v>7.7209188469769627E-3</v>
      </c>
      <c r="AH24">
        <v>1</v>
      </c>
      <c r="AI24">
        <v>0.64209128869851517</v>
      </c>
      <c r="AJ24">
        <v>3.0110830398908249E-3</v>
      </c>
    </row>
    <row r="25" spans="2:36" x14ac:dyDescent="0.35">
      <c r="B25">
        <v>10</v>
      </c>
      <c r="C25">
        <v>0.71005698281447138</v>
      </c>
      <c r="D25">
        <f t="shared" si="4"/>
        <v>0.28994301718552862</v>
      </c>
      <c r="R25">
        <v>1</v>
      </c>
      <c r="S25">
        <v>0.54281671001513598</v>
      </c>
      <c r="T25">
        <v>4.1500846051288403E-3</v>
      </c>
      <c r="AH25">
        <v>3</v>
      </c>
      <c r="AI25">
        <v>0.56668085287695502</v>
      </c>
      <c r="AJ25">
        <v>1.669810771452406E-4</v>
      </c>
    </row>
    <row r="26" spans="2:36" x14ac:dyDescent="0.35">
      <c r="R26">
        <v>3</v>
      </c>
      <c r="S26">
        <v>0.50256424663338561</v>
      </c>
      <c r="T26">
        <v>5.4074550263202696E-4</v>
      </c>
      <c r="AH26">
        <v>5</v>
      </c>
      <c r="AI26">
        <v>0.48669314128802027</v>
      </c>
      <c r="AJ26">
        <v>6.1147002941000392E-5</v>
      </c>
    </row>
    <row r="27" spans="2:36" x14ac:dyDescent="0.35">
      <c r="R27">
        <v>5</v>
      </c>
      <c r="S27">
        <v>0.47182252383936457</v>
      </c>
      <c r="T27">
        <v>1.6245275962546965E-4</v>
      </c>
      <c r="AH27">
        <v>7.5</v>
      </c>
      <c r="AI27">
        <v>0.41747358524681411</v>
      </c>
      <c r="AJ27">
        <v>1.911251723110988E-5</v>
      </c>
    </row>
    <row r="28" spans="2:36" x14ac:dyDescent="0.35">
      <c r="R28">
        <v>7.5</v>
      </c>
      <c r="S28">
        <v>0.49866311854012202</v>
      </c>
      <c r="T28">
        <v>0</v>
      </c>
      <c r="AH28">
        <v>10</v>
      </c>
      <c r="AI28">
        <v>0.4172821061433013</v>
      </c>
      <c r="AJ28">
        <v>2.6540759997178759E-5</v>
      </c>
    </row>
    <row r="29" spans="2:36" x14ac:dyDescent="0.35">
      <c r="R29">
        <v>10</v>
      </c>
      <c r="S29">
        <v>0.39816737545362024</v>
      </c>
      <c r="T29">
        <v>9.2181419221246215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897DF-4C3C-4724-A90C-FD907068E848}">
  <dimension ref="A1:AU27"/>
  <sheetViews>
    <sheetView workbookViewId="0">
      <selection activeCell="O31" sqref="O31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G3">
        <v>7177.87</v>
      </c>
      <c r="H3">
        <v>35856.550000000003</v>
      </c>
      <c r="I3">
        <v>156818.10999999999</v>
      </c>
      <c r="J3">
        <v>465002.66</v>
      </c>
      <c r="K3">
        <v>570212.11</v>
      </c>
      <c r="L3">
        <v>775380.51</v>
      </c>
      <c r="M3">
        <v>786791.37</v>
      </c>
      <c r="N3">
        <v>779909.71</v>
      </c>
      <c r="O3">
        <v>1873961.68</v>
      </c>
      <c r="Q3">
        <v>1</v>
      </c>
      <c r="W3">
        <v>9054.2199999999993</v>
      </c>
      <c r="X3">
        <v>37811.74</v>
      </c>
      <c r="Y3">
        <v>182508.94</v>
      </c>
      <c r="Z3">
        <v>340775.62</v>
      </c>
      <c r="AA3">
        <v>624228.53</v>
      </c>
      <c r="AB3">
        <v>976840.55</v>
      </c>
      <c r="AC3">
        <v>864696.04</v>
      </c>
      <c r="AD3">
        <v>890600.57</v>
      </c>
      <c r="AE3">
        <v>840513.41</v>
      </c>
      <c r="AG3">
        <v>1</v>
      </c>
      <c r="AM3">
        <v>626.01</v>
      </c>
      <c r="AN3">
        <v>4299.01</v>
      </c>
      <c r="AO3">
        <v>127843.83</v>
      </c>
      <c r="AP3">
        <v>367872.7</v>
      </c>
      <c r="AQ3">
        <v>561222.07999999996</v>
      </c>
      <c r="AR3">
        <v>1054606.52</v>
      </c>
      <c r="AS3">
        <v>921349.8</v>
      </c>
      <c r="AT3">
        <v>1966383.37</v>
      </c>
      <c r="AU3">
        <v>2039006.1</v>
      </c>
    </row>
    <row r="4" spans="1:47" x14ac:dyDescent="0.35">
      <c r="A4">
        <v>2</v>
      </c>
      <c r="D4">
        <v>2712.63</v>
      </c>
      <c r="E4">
        <v>37245</v>
      </c>
      <c r="F4">
        <v>73051.13</v>
      </c>
      <c r="G4">
        <v>252341.63</v>
      </c>
      <c r="H4">
        <v>360288.75</v>
      </c>
      <c r="I4">
        <v>536417.84</v>
      </c>
      <c r="J4">
        <v>552622.13</v>
      </c>
      <c r="K4">
        <v>480138.34</v>
      </c>
      <c r="L4">
        <v>126056.87</v>
      </c>
      <c r="M4">
        <v>38914.44</v>
      </c>
      <c r="N4">
        <v>18989.830000000002</v>
      </c>
      <c r="O4">
        <v>8867.36</v>
      </c>
      <c r="Q4">
        <v>2</v>
      </c>
      <c r="U4">
        <v>32573.84</v>
      </c>
      <c r="V4">
        <v>57506.94</v>
      </c>
      <c r="W4">
        <v>228996.88</v>
      </c>
      <c r="X4">
        <v>356464.1</v>
      </c>
      <c r="Y4">
        <v>507011.04</v>
      </c>
      <c r="Z4">
        <v>504565.66</v>
      </c>
      <c r="AA4">
        <v>442837.82</v>
      </c>
      <c r="AB4">
        <v>96790.94</v>
      </c>
      <c r="AC4">
        <v>41834.53</v>
      </c>
      <c r="AD4">
        <v>27595.83</v>
      </c>
      <c r="AE4">
        <v>25001.57</v>
      </c>
      <c r="AG4">
        <v>2</v>
      </c>
      <c r="AI4">
        <v>304.95</v>
      </c>
      <c r="AJ4">
        <v>5237.3500000000004</v>
      </c>
      <c r="AK4">
        <v>23776.05</v>
      </c>
      <c r="AL4">
        <v>56943.71</v>
      </c>
      <c r="AM4">
        <v>217632.53</v>
      </c>
      <c r="AN4">
        <v>409158.40000000002</v>
      </c>
      <c r="AO4">
        <v>488058.01</v>
      </c>
      <c r="AP4">
        <v>507279.51</v>
      </c>
      <c r="AQ4">
        <v>371316.73</v>
      </c>
      <c r="AR4">
        <v>43141.73</v>
      </c>
      <c r="AS4">
        <v>23699.65</v>
      </c>
      <c r="AT4">
        <v>20476.310000000001</v>
      </c>
      <c r="AU4">
        <v>12190.37</v>
      </c>
    </row>
    <row r="5" spans="1:47" x14ac:dyDescent="0.35">
      <c r="A5">
        <v>3</v>
      </c>
      <c r="C5">
        <v>32281.9</v>
      </c>
      <c r="D5">
        <v>67624.14</v>
      </c>
      <c r="E5">
        <v>108049.44</v>
      </c>
      <c r="F5">
        <v>123473.8</v>
      </c>
      <c r="G5">
        <v>174554.6</v>
      </c>
      <c r="H5">
        <v>164804.79</v>
      </c>
      <c r="I5">
        <v>139397.29999999999</v>
      </c>
      <c r="J5">
        <v>81899.42</v>
      </c>
      <c r="K5">
        <v>50187.44</v>
      </c>
      <c r="L5">
        <v>8258.1</v>
      </c>
      <c r="M5">
        <v>4031.21</v>
      </c>
      <c r="N5">
        <v>198.72</v>
      </c>
      <c r="O5">
        <v>297.2</v>
      </c>
      <c r="Q5">
        <v>3</v>
      </c>
      <c r="R5">
        <v>394.8</v>
      </c>
      <c r="S5">
        <v>22284.48</v>
      </c>
      <c r="T5">
        <v>43764.26</v>
      </c>
      <c r="U5">
        <v>86868.93</v>
      </c>
      <c r="V5">
        <v>126226.68</v>
      </c>
      <c r="W5">
        <v>138530.46</v>
      </c>
      <c r="X5">
        <v>119374.63</v>
      </c>
      <c r="Y5">
        <v>92063.05</v>
      </c>
      <c r="Z5">
        <v>56898.69</v>
      </c>
      <c r="AA5">
        <v>38513.440000000002</v>
      </c>
      <c r="AB5">
        <v>6857.91</v>
      </c>
      <c r="AC5">
        <v>3396.64</v>
      </c>
      <c r="AD5">
        <v>962.55</v>
      </c>
      <c r="AE5">
        <v>1641.58</v>
      </c>
      <c r="AG5">
        <v>3</v>
      </c>
      <c r="AH5">
        <v>79.81</v>
      </c>
      <c r="AI5">
        <v>78782.53</v>
      </c>
      <c r="AJ5">
        <v>93633.31</v>
      </c>
      <c r="AK5">
        <v>145845.09</v>
      </c>
      <c r="AL5">
        <v>152156.98000000001</v>
      </c>
      <c r="AM5">
        <v>177240.12</v>
      </c>
      <c r="AN5">
        <v>149996.69</v>
      </c>
      <c r="AO5">
        <v>87226.49</v>
      </c>
      <c r="AP5">
        <v>55925.59</v>
      </c>
      <c r="AQ5">
        <v>34258.639999999999</v>
      </c>
      <c r="AR5">
        <v>1698.66</v>
      </c>
      <c r="AS5">
        <v>3953.8</v>
      </c>
      <c r="AT5">
        <v>4376.13</v>
      </c>
      <c r="AU5">
        <v>3076.85</v>
      </c>
    </row>
    <row r="6" spans="1:47" x14ac:dyDescent="0.35">
      <c r="A6">
        <v>4</v>
      </c>
      <c r="B6">
        <v>2902041.11</v>
      </c>
      <c r="C6">
        <v>6707313.5800000001</v>
      </c>
      <c r="D6">
        <v>4299016.99</v>
      </c>
      <c r="E6">
        <v>3359203.05</v>
      </c>
      <c r="F6">
        <v>3404907.9</v>
      </c>
      <c r="G6">
        <v>3187224.77</v>
      </c>
      <c r="H6">
        <v>2830621.02</v>
      </c>
      <c r="I6">
        <v>2521305.2999999998</v>
      </c>
      <c r="J6">
        <v>2148062.98</v>
      </c>
      <c r="K6">
        <v>2040519.49</v>
      </c>
      <c r="L6">
        <v>1505582.91</v>
      </c>
      <c r="M6">
        <v>1300186.05</v>
      </c>
      <c r="N6">
        <v>1147230.6599999999</v>
      </c>
      <c r="O6">
        <v>1041353.06</v>
      </c>
      <c r="Q6">
        <v>4</v>
      </c>
      <c r="R6">
        <v>3034309.86</v>
      </c>
      <c r="S6">
        <v>6252252.46</v>
      </c>
      <c r="T6">
        <v>3889698.19</v>
      </c>
      <c r="U6">
        <v>3122679.08</v>
      </c>
      <c r="V6">
        <v>3003322.15</v>
      </c>
      <c r="W6">
        <v>2841180.67</v>
      </c>
      <c r="X6">
        <v>2591762</v>
      </c>
      <c r="Y6">
        <v>2324961.58</v>
      </c>
      <c r="Z6">
        <v>2022341.55</v>
      </c>
      <c r="AA6">
        <v>1803686.68</v>
      </c>
      <c r="AB6">
        <v>1374283.63</v>
      </c>
      <c r="AC6">
        <v>1198006.95</v>
      </c>
      <c r="AD6">
        <v>1082541.6399999999</v>
      </c>
      <c r="AE6">
        <v>1030871.96</v>
      </c>
      <c r="AG6">
        <v>4</v>
      </c>
      <c r="AH6">
        <v>3201965.62</v>
      </c>
      <c r="AI6">
        <v>5803633.8700000001</v>
      </c>
      <c r="AJ6">
        <v>3879017.31</v>
      </c>
      <c r="AK6">
        <v>3763973.86</v>
      </c>
      <c r="AL6">
        <v>3710986.41</v>
      </c>
      <c r="AM6">
        <v>3433494.22</v>
      </c>
      <c r="AN6">
        <v>3347324.23</v>
      </c>
      <c r="AO6">
        <v>2453596.4700000002</v>
      </c>
      <c r="AP6">
        <v>2413398.48</v>
      </c>
      <c r="AQ6">
        <v>2025939.46</v>
      </c>
      <c r="AR6">
        <v>1679574.69</v>
      </c>
      <c r="AS6">
        <v>1384560.02</v>
      </c>
      <c r="AT6">
        <v>1304913.95</v>
      </c>
      <c r="AU6">
        <v>1259595.32</v>
      </c>
    </row>
    <row r="8" spans="1:47" x14ac:dyDescent="0.35">
      <c r="B8">
        <v>0</v>
      </c>
      <c r="C8">
        <v>4.7898868850211763E-3</v>
      </c>
      <c r="D8">
        <v>1.60977512610469E-2</v>
      </c>
      <c r="E8">
        <v>4.1459421904165787E-2</v>
      </c>
      <c r="F8">
        <v>5.4568539599834764E-2</v>
      </c>
      <c r="G8">
        <v>0.11986696364556068</v>
      </c>
      <c r="H8">
        <v>0.16539534976755949</v>
      </c>
      <c r="I8">
        <v>0.24825536830422848</v>
      </c>
      <c r="J8">
        <v>0.33856649434560676</v>
      </c>
      <c r="K8">
        <v>0.35037178785953915</v>
      </c>
      <c r="L8">
        <v>0.37664208141240402</v>
      </c>
      <c r="M8">
        <v>0.38956196666765053</v>
      </c>
      <c r="N8">
        <v>0.41056691486657865</v>
      </c>
      <c r="O8">
        <v>0.64391847123007506</v>
      </c>
      <c r="R8">
        <v>1.3009503204835756E-4</v>
      </c>
      <c r="S8">
        <v>3.5515736401099261E-3</v>
      </c>
      <c r="T8">
        <v>1.1126141549921241E-2</v>
      </c>
      <c r="U8">
        <v>3.6840925642569536E-2</v>
      </c>
      <c r="V8">
        <v>5.7649954459378663E-2</v>
      </c>
      <c r="W8">
        <v>0.11703212763486256</v>
      </c>
      <c r="X8">
        <v>0.1654049099635386</v>
      </c>
      <c r="Y8">
        <v>0.25159240510632808</v>
      </c>
      <c r="Z8">
        <v>0.30850224684453315</v>
      </c>
      <c r="AA8">
        <v>0.38002011895458998</v>
      </c>
      <c r="AB8">
        <v>0.44015857547530574</v>
      </c>
      <c r="AC8">
        <v>0.43166775664378437</v>
      </c>
      <c r="AD8">
        <v>0.45918902886470148</v>
      </c>
      <c r="AE8">
        <v>0.45687224973837587</v>
      </c>
      <c r="AH8">
        <v>2.4924693213987285E-5</v>
      </c>
      <c r="AI8">
        <v>1.3444029607147717E-2</v>
      </c>
      <c r="AJ8">
        <v>2.4855063980094943E-2</v>
      </c>
      <c r="AK8">
        <v>4.3121149991292948E-2</v>
      </c>
      <c r="AL8">
        <v>5.3340827554571424E-2</v>
      </c>
      <c r="AM8">
        <v>0.10329051852402504</v>
      </c>
      <c r="AN8">
        <v>0.1440772277164582</v>
      </c>
      <c r="AO8">
        <v>0.22273982515042171</v>
      </c>
      <c r="AP8">
        <v>0.27839270547913708</v>
      </c>
      <c r="AQ8">
        <v>0.32304792538546262</v>
      </c>
      <c r="AR8">
        <v>0.39562373678563711</v>
      </c>
      <c r="AS8">
        <v>0.40667560301461214</v>
      </c>
      <c r="AT8">
        <v>0.60410962941198409</v>
      </c>
      <c r="AU8">
        <v>0.61990185585630209</v>
      </c>
    </row>
    <row r="9" spans="1:47" x14ac:dyDescent="0.35">
      <c r="C9">
        <v>0.99521011311497887</v>
      </c>
      <c r="D9">
        <v>0.98390224873895304</v>
      </c>
      <c r="E9">
        <v>0.95854057809583426</v>
      </c>
      <c r="F9">
        <v>0.94543146040016524</v>
      </c>
      <c r="G9">
        <v>0.88013303635443929</v>
      </c>
      <c r="H9">
        <v>0.83460465023244046</v>
      </c>
      <c r="I9">
        <v>0.75174463169577155</v>
      </c>
      <c r="J9">
        <v>0.66143350565439318</v>
      </c>
      <c r="K9">
        <v>0.64962821214046085</v>
      </c>
      <c r="L9">
        <v>0.62335791858759593</v>
      </c>
      <c r="M9">
        <v>0.61043803333234947</v>
      </c>
      <c r="N9">
        <v>0.5894330851334213</v>
      </c>
      <c r="O9">
        <v>0.35608152876992494</v>
      </c>
      <c r="S9">
        <v>0.99644842635989006</v>
      </c>
      <c r="T9">
        <v>0.9888738584500788</v>
      </c>
      <c r="U9">
        <v>0.96315907435743042</v>
      </c>
      <c r="V9">
        <v>0.9423500455406213</v>
      </c>
      <c r="W9">
        <v>0.88296787236513741</v>
      </c>
      <c r="X9">
        <v>0.83459509003646137</v>
      </c>
      <c r="Y9">
        <v>0.74840759489367192</v>
      </c>
      <c r="Z9">
        <v>0.69149775315546691</v>
      </c>
      <c r="AA9">
        <v>0.61997988104541002</v>
      </c>
      <c r="AB9">
        <v>0.55984142452469432</v>
      </c>
      <c r="AC9">
        <v>0.56833224335621568</v>
      </c>
      <c r="AD9">
        <v>0.54081097113529852</v>
      </c>
      <c r="AE9">
        <v>0.54312775026162408</v>
      </c>
      <c r="AI9">
        <v>0.98655597039285226</v>
      </c>
      <c r="AJ9">
        <v>0.97514493601990504</v>
      </c>
      <c r="AK9">
        <v>0.95687885000870709</v>
      </c>
      <c r="AL9">
        <v>0.94665917244542852</v>
      </c>
      <c r="AM9">
        <v>0.89670948147597496</v>
      </c>
      <c r="AN9">
        <v>0.85592277228354186</v>
      </c>
      <c r="AO9">
        <v>0.77726017484957832</v>
      </c>
      <c r="AP9">
        <v>0.72160729452086292</v>
      </c>
      <c r="AQ9">
        <v>0.67695207461453744</v>
      </c>
      <c r="AR9">
        <v>0.60437626321436289</v>
      </c>
      <c r="AS9">
        <v>0.59332439698538786</v>
      </c>
      <c r="AT9">
        <v>0.39589037058801591</v>
      </c>
      <c r="AU9">
        <v>0.38009814414369791</v>
      </c>
    </row>
    <row r="10" spans="1:47" x14ac:dyDescent="0.35">
      <c r="B10">
        <v>0</v>
      </c>
      <c r="C10">
        <v>0</v>
      </c>
      <c r="D10">
        <v>6.2083093953921472E-4</v>
      </c>
      <c r="E10">
        <v>1.0627771914883011E-2</v>
      </c>
      <c r="F10">
        <v>2.0283907391381226E-2</v>
      </c>
      <c r="G10">
        <v>6.9682630199478679E-2</v>
      </c>
      <c r="H10">
        <v>0.10623063421483149</v>
      </c>
      <c r="I10">
        <v>0.15993669293672658</v>
      </c>
      <c r="J10">
        <v>0.17016390867091702</v>
      </c>
      <c r="K10">
        <v>0.15285882488399496</v>
      </c>
      <c r="L10">
        <v>5.2191445309954523E-2</v>
      </c>
      <c r="M10">
        <v>1.8270350017852991E-2</v>
      </c>
      <c r="N10">
        <v>9.7567424523497311E-3</v>
      </c>
      <c r="O10">
        <v>3.0321158368260639E-3</v>
      </c>
      <c r="R10">
        <v>0</v>
      </c>
      <c r="S10">
        <v>0</v>
      </c>
      <c r="T10">
        <v>0</v>
      </c>
      <c r="U10">
        <v>1.0047074572474814E-2</v>
      </c>
      <c r="V10">
        <v>1.8043907653363719E-2</v>
      </c>
      <c r="W10">
        <v>7.1166501323498971E-2</v>
      </c>
      <c r="X10">
        <v>0.11478800431299872</v>
      </c>
      <c r="Y10">
        <v>0.16320739073500701</v>
      </c>
      <c r="Z10">
        <v>0.17252576361762689</v>
      </c>
      <c r="AA10">
        <v>0.15221631451312195</v>
      </c>
      <c r="AB10">
        <v>3.9429690165693247E-2</v>
      </c>
      <c r="AC10">
        <v>1.9846222331725956E-2</v>
      </c>
      <c r="AD10">
        <v>1.3786192669304255E-2</v>
      </c>
      <c r="AE10">
        <v>1.3172389000772233E-2</v>
      </c>
      <c r="AH10">
        <v>0</v>
      </c>
      <c r="AI10">
        <v>5.183825339610892E-5</v>
      </c>
      <c r="AJ10">
        <v>1.3166157618058811E-3</v>
      </c>
      <c r="AK10">
        <v>6.0443563712075082E-3</v>
      </c>
      <c r="AL10">
        <v>1.4526133870852002E-2</v>
      </c>
      <c r="AM10">
        <v>5.6838060769650735E-2</v>
      </c>
      <c r="AN10">
        <v>0.10462326561986447</v>
      </c>
      <c r="AO10">
        <v>0.15460898270257831</v>
      </c>
      <c r="AP10">
        <v>0.15167681500195901</v>
      </c>
      <c r="AQ10">
        <v>0.1240726268852012</v>
      </c>
      <c r="AR10">
        <v>1.5524071493362991E-2</v>
      </c>
      <c r="AS10">
        <v>1.0155992042161343E-2</v>
      </c>
      <c r="AT10">
        <v>6.2121904315415579E-3</v>
      </c>
      <c r="AU10">
        <v>3.6785917983761717E-3</v>
      </c>
    </row>
    <row r="14" spans="1:47" x14ac:dyDescent="0.35">
      <c r="B14" t="s">
        <v>17</v>
      </c>
      <c r="C14" t="s">
        <v>18</v>
      </c>
      <c r="D14" t="s">
        <v>26</v>
      </c>
      <c r="R14" t="s">
        <v>17</v>
      </c>
      <c r="AH14" t="s">
        <v>17</v>
      </c>
      <c r="AI14" t="s">
        <v>18</v>
      </c>
      <c r="AJ14" t="s">
        <v>26</v>
      </c>
    </row>
    <row r="15" spans="1:47" x14ac:dyDescent="0.35">
      <c r="B15">
        <v>2.5000000000000001E-2</v>
      </c>
      <c r="C15">
        <v>0.99521011311497887</v>
      </c>
      <c r="D15">
        <v>0</v>
      </c>
      <c r="R15">
        <v>2.5000000000000001E-2</v>
      </c>
      <c r="S15">
        <v>0.99644842635989006</v>
      </c>
      <c r="T15">
        <v>0</v>
      </c>
      <c r="AH15">
        <v>2.5000000000000001E-2</v>
      </c>
      <c r="AI15">
        <v>0.98655597039285226</v>
      </c>
      <c r="AJ15">
        <v>5.183825339610892E-5</v>
      </c>
    </row>
    <row r="16" spans="1:47" x14ac:dyDescent="0.35">
      <c r="B16">
        <v>0.05</v>
      </c>
      <c r="C16">
        <v>0.98390224873895304</v>
      </c>
      <c r="D16">
        <v>6.2083093953921472E-4</v>
      </c>
      <c r="R16">
        <v>0.05</v>
      </c>
      <c r="S16">
        <v>0.9888738584500788</v>
      </c>
      <c r="T16">
        <v>0</v>
      </c>
      <c r="AH16">
        <v>0.05</v>
      </c>
      <c r="AI16">
        <v>0.97514493601990504</v>
      </c>
      <c r="AJ16">
        <v>1.3166157618058811E-3</v>
      </c>
    </row>
    <row r="17" spans="2:36" x14ac:dyDescent="0.35">
      <c r="B17">
        <v>7.4999999999999997E-2</v>
      </c>
      <c r="C17">
        <v>0.95854057809583426</v>
      </c>
      <c r="D17">
        <v>1.0627771914883011E-2</v>
      </c>
      <c r="R17">
        <v>7.4999999999999997E-2</v>
      </c>
      <c r="S17">
        <v>0.96315907435743042</v>
      </c>
      <c r="T17">
        <v>1.0047074572474814E-2</v>
      </c>
      <c r="AH17">
        <v>7.4999999999999997E-2</v>
      </c>
      <c r="AI17">
        <v>0.95687885000870709</v>
      </c>
      <c r="AJ17">
        <v>6.0443563712075082E-3</v>
      </c>
    </row>
    <row r="18" spans="2:36" x14ac:dyDescent="0.35">
      <c r="B18">
        <v>0.1</v>
      </c>
      <c r="C18">
        <v>0.94543146040016524</v>
      </c>
      <c r="D18">
        <v>2.0283907391381226E-2</v>
      </c>
      <c r="R18">
        <v>0.1</v>
      </c>
      <c r="S18">
        <v>0.9423500455406213</v>
      </c>
      <c r="T18">
        <v>1.8043907653363719E-2</v>
      </c>
      <c r="AH18">
        <v>0.1</v>
      </c>
      <c r="AI18">
        <v>0.94665917244542852</v>
      </c>
      <c r="AJ18">
        <v>1.4526133870852002E-2</v>
      </c>
    </row>
    <row r="19" spans="2:36" x14ac:dyDescent="0.35">
      <c r="B19">
        <v>0.2</v>
      </c>
      <c r="C19">
        <v>0.88013303635443929</v>
      </c>
      <c r="D19">
        <v>6.9682630199478679E-2</v>
      </c>
      <c r="R19">
        <v>0.2</v>
      </c>
      <c r="S19">
        <v>0.88296787236513741</v>
      </c>
      <c r="T19">
        <v>7.1166501323498971E-2</v>
      </c>
      <c r="AH19">
        <v>0.2</v>
      </c>
      <c r="AI19">
        <v>0.89670948147597496</v>
      </c>
      <c r="AJ19">
        <v>5.6838060769650735E-2</v>
      </c>
    </row>
    <row r="20" spans="2:36" x14ac:dyDescent="0.35">
      <c r="B20">
        <v>0.3</v>
      </c>
      <c r="C20">
        <v>0.83460465023244046</v>
      </c>
      <c r="D20">
        <v>0.10623063421483149</v>
      </c>
      <c r="R20">
        <v>0.3</v>
      </c>
      <c r="S20">
        <v>0.83459509003646137</v>
      </c>
      <c r="T20">
        <v>0.11478800431299872</v>
      </c>
      <c r="AH20">
        <v>0.3</v>
      </c>
      <c r="AI20">
        <v>0.85592277228354186</v>
      </c>
      <c r="AJ20">
        <v>0.10462326561986447</v>
      </c>
    </row>
    <row r="21" spans="2:36" x14ac:dyDescent="0.35">
      <c r="B21">
        <v>0.5</v>
      </c>
      <c r="C21">
        <v>0.75174463169577155</v>
      </c>
      <c r="D21">
        <v>0.15993669293672658</v>
      </c>
      <c r="R21">
        <v>0.5</v>
      </c>
      <c r="S21">
        <v>0.74840759489367192</v>
      </c>
      <c r="T21">
        <v>0.16320739073500701</v>
      </c>
      <c r="AH21">
        <v>0.5</v>
      </c>
      <c r="AI21">
        <v>0.77726017484957832</v>
      </c>
      <c r="AJ21">
        <v>0.15460898270257831</v>
      </c>
    </row>
    <row r="22" spans="2:36" x14ac:dyDescent="0.35">
      <c r="B22">
        <v>0.75</v>
      </c>
      <c r="C22">
        <v>0.66143350565439318</v>
      </c>
      <c r="D22">
        <v>0.17016390867091702</v>
      </c>
      <c r="R22">
        <v>0.75</v>
      </c>
      <c r="S22">
        <v>0.69149775315546691</v>
      </c>
      <c r="T22">
        <v>0.17252576361762689</v>
      </c>
      <c r="AH22">
        <v>0.75</v>
      </c>
      <c r="AI22">
        <v>0.72160729452086292</v>
      </c>
      <c r="AJ22">
        <v>0.15167681500195901</v>
      </c>
    </row>
    <row r="23" spans="2:36" x14ac:dyDescent="0.35">
      <c r="B23">
        <v>1</v>
      </c>
      <c r="C23">
        <v>0.64962821214046085</v>
      </c>
      <c r="D23">
        <v>0.15285882488399496</v>
      </c>
      <c r="R23">
        <v>1</v>
      </c>
      <c r="S23">
        <v>0.61997988104541002</v>
      </c>
      <c r="T23">
        <v>0.15221631451312195</v>
      </c>
      <c r="AH23">
        <v>1</v>
      </c>
      <c r="AI23">
        <v>0.67695207461453744</v>
      </c>
      <c r="AJ23">
        <v>0.1240726268852012</v>
      </c>
    </row>
    <row r="24" spans="2:36" x14ac:dyDescent="0.35">
      <c r="B24">
        <v>3</v>
      </c>
      <c r="C24">
        <v>0.62335791858759593</v>
      </c>
      <c r="D24">
        <v>5.2191445309954523E-2</v>
      </c>
      <c r="R24">
        <v>3</v>
      </c>
      <c r="S24">
        <v>0.55984142452469432</v>
      </c>
      <c r="T24">
        <v>3.9429690165693247E-2</v>
      </c>
      <c r="AH24">
        <v>3</v>
      </c>
      <c r="AI24">
        <v>0.60437626321436289</v>
      </c>
      <c r="AJ24">
        <v>1.5524071493362991E-2</v>
      </c>
    </row>
    <row r="25" spans="2:36" x14ac:dyDescent="0.35">
      <c r="B25">
        <v>5</v>
      </c>
      <c r="C25">
        <v>0.61043803333234947</v>
      </c>
      <c r="D25">
        <v>1.8270350017852991E-2</v>
      </c>
      <c r="R25">
        <v>5</v>
      </c>
      <c r="S25">
        <v>0.56833224335621568</v>
      </c>
      <c r="T25">
        <v>1.9846222331725956E-2</v>
      </c>
      <c r="AH25">
        <v>5</v>
      </c>
      <c r="AI25">
        <v>0.59332439698538786</v>
      </c>
      <c r="AJ25">
        <v>1.0155992042161343E-2</v>
      </c>
    </row>
    <row r="26" spans="2:36" x14ac:dyDescent="0.35">
      <c r="B26">
        <v>7.5</v>
      </c>
      <c r="C26">
        <v>0.5894330851334213</v>
      </c>
      <c r="D26">
        <v>9.7567424523497311E-3</v>
      </c>
      <c r="R26">
        <v>7.5</v>
      </c>
      <c r="S26">
        <v>0.54081097113529852</v>
      </c>
      <c r="T26">
        <v>1.3786192669304255E-2</v>
      </c>
      <c r="AH26">
        <v>7.5</v>
      </c>
      <c r="AI26">
        <v>0.39589037058801591</v>
      </c>
      <c r="AJ26">
        <v>6.2121904315415579E-3</v>
      </c>
    </row>
    <row r="27" spans="2:36" x14ac:dyDescent="0.35">
      <c r="B27">
        <v>10</v>
      </c>
      <c r="C27">
        <v>0.35608152876992494</v>
      </c>
      <c r="D27">
        <v>3.0321158368260639E-3</v>
      </c>
      <c r="R27">
        <v>10</v>
      </c>
      <c r="S27">
        <v>0.54312775026162408</v>
      </c>
      <c r="T27">
        <v>1.3172389000772233E-2</v>
      </c>
      <c r="AH27">
        <v>10</v>
      </c>
      <c r="AI27">
        <v>0.38009814414369791</v>
      </c>
      <c r="AJ27">
        <v>3.678591798376171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54F58-9257-4F0F-A49F-B2B0609AE668}">
  <dimension ref="A1:AU25"/>
  <sheetViews>
    <sheetView topLeftCell="E1" workbookViewId="0">
      <selection activeCell="AA28" sqref="AA2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H3">
        <v>1030.6300000000001</v>
      </c>
      <c r="I3">
        <v>23820.89</v>
      </c>
      <c r="J3">
        <v>116596.81</v>
      </c>
      <c r="K3">
        <v>162704.47</v>
      </c>
      <c r="L3">
        <v>784005.53</v>
      </c>
      <c r="M3">
        <v>1076706.1399999999</v>
      </c>
      <c r="N3">
        <v>460655.43</v>
      </c>
      <c r="O3">
        <v>1157452.1000000001</v>
      </c>
      <c r="Q3">
        <v>1</v>
      </c>
      <c r="Y3">
        <v>57106.92</v>
      </c>
      <c r="Z3">
        <v>143746.26999999999</v>
      </c>
      <c r="AA3">
        <v>325127.69</v>
      </c>
      <c r="AB3">
        <v>971866.23</v>
      </c>
      <c r="AC3">
        <v>858919.69</v>
      </c>
      <c r="AD3">
        <v>755313.03</v>
      </c>
      <c r="AE3">
        <v>526047.13</v>
      </c>
      <c r="AG3">
        <v>1</v>
      </c>
      <c r="AO3">
        <v>59638.3</v>
      </c>
      <c r="AP3">
        <v>149082.64000000001</v>
      </c>
      <c r="AQ3">
        <v>332204.58</v>
      </c>
      <c r="AR3">
        <v>890198.28</v>
      </c>
      <c r="AS3">
        <v>415754.44</v>
      </c>
      <c r="AT3">
        <v>839875.24</v>
      </c>
      <c r="AU3">
        <v>317084.49</v>
      </c>
    </row>
    <row r="4" spans="1:47" x14ac:dyDescent="0.35">
      <c r="A4">
        <v>2</v>
      </c>
      <c r="C4">
        <v>96.29</v>
      </c>
      <c r="D4">
        <v>510.83</v>
      </c>
      <c r="E4">
        <v>2895.12</v>
      </c>
      <c r="F4">
        <v>12898.92</v>
      </c>
      <c r="G4">
        <v>111312.6</v>
      </c>
      <c r="H4">
        <v>277413.06</v>
      </c>
      <c r="I4">
        <v>528130.27</v>
      </c>
      <c r="J4">
        <v>854340.32</v>
      </c>
      <c r="K4">
        <v>762879.41</v>
      </c>
      <c r="L4">
        <v>391660.61</v>
      </c>
      <c r="M4">
        <v>143197.85999999999</v>
      </c>
      <c r="N4">
        <v>127920.87</v>
      </c>
      <c r="O4">
        <v>84523.07</v>
      </c>
      <c r="Q4">
        <v>2</v>
      </c>
      <c r="S4">
        <v>317.20999999999998</v>
      </c>
      <c r="T4">
        <v>253.52</v>
      </c>
      <c r="U4">
        <v>580.52</v>
      </c>
      <c r="V4">
        <v>7274.53</v>
      </c>
      <c r="W4">
        <v>143719.38</v>
      </c>
      <c r="X4">
        <v>329001.68</v>
      </c>
      <c r="Y4">
        <v>797642.78</v>
      </c>
      <c r="Z4">
        <v>849750.19</v>
      </c>
      <c r="AA4">
        <v>1125492.02</v>
      </c>
      <c r="AB4">
        <v>464641.83</v>
      </c>
      <c r="AC4">
        <v>218414.71</v>
      </c>
      <c r="AD4">
        <v>160903.98000000001</v>
      </c>
      <c r="AE4">
        <v>212937.72</v>
      </c>
      <c r="AG4">
        <v>2</v>
      </c>
      <c r="AK4">
        <v>11040.56</v>
      </c>
      <c r="AL4">
        <v>29515.14</v>
      </c>
      <c r="AM4">
        <v>178169.06</v>
      </c>
      <c r="AN4">
        <v>314228.28999999998</v>
      </c>
      <c r="AO4">
        <v>849843.79</v>
      </c>
      <c r="AP4">
        <v>879220.64</v>
      </c>
      <c r="AQ4">
        <v>1012543.92</v>
      </c>
      <c r="AR4">
        <v>349707.72</v>
      </c>
      <c r="AS4">
        <v>253679.18</v>
      </c>
      <c r="AT4">
        <v>62153.23</v>
      </c>
      <c r="AU4">
        <v>202297.85</v>
      </c>
    </row>
    <row r="5" spans="1:47" x14ac:dyDescent="0.35">
      <c r="A5">
        <v>3</v>
      </c>
      <c r="B5">
        <v>323.95999999999998</v>
      </c>
      <c r="C5">
        <v>32269.599999999999</v>
      </c>
      <c r="D5">
        <v>77073.600000000006</v>
      </c>
      <c r="E5">
        <v>121139.05</v>
      </c>
      <c r="F5">
        <v>161936.18</v>
      </c>
      <c r="G5">
        <v>267113.77</v>
      </c>
      <c r="H5">
        <v>271740.78000000003</v>
      </c>
      <c r="I5">
        <v>238859.4</v>
      </c>
      <c r="J5">
        <v>131159.26999999999</v>
      </c>
      <c r="K5">
        <v>116050.89</v>
      </c>
      <c r="L5">
        <v>9061.2900000000009</v>
      </c>
      <c r="M5">
        <v>5556.26</v>
      </c>
      <c r="N5">
        <v>19794.45</v>
      </c>
      <c r="O5">
        <v>7990.27</v>
      </c>
      <c r="Q5">
        <v>3</v>
      </c>
      <c r="R5">
        <v>167.07</v>
      </c>
      <c r="S5">
        <v>39046.92</v>
      </c>
      <c r="T5">
        <v>93990.43</v>
      </c>
      <c r="U5">
        <v>158761.12</v>
      </c>
      <c r="V5">
        <v>199879.33</v>
      </c>
      <c r="W5">
        <v>324497.90000000002</v>
      </c>
      <c r="X5">
        <v>386879.2</v>
      </c>
      <c r="Y5">
        <v>396456.44</v>
      </c>
      <c r="Z5">
        <v>227132.25</v>
      </c>
      <c r="AA5">
        <v>145415.76</v>
      </c>
      <c r="AB5">
        <v>21889.09</v>
      </c>
      <c r="AC5">
        <v>14944.73</v>
      </c>
      <c r="AD5">
        <v>20933.310000000001</v>
      </c>
      <c r="AE5">
        <v>55617.42</v>
      </c>
      <c r="AG5">
        <v>3</v>
      </c>
      <c r="AH5">
        <v>215.74</v>
      </c>
      <c r="AI5">
        <v>60205.69</v>
      </c>
      <c r="AJ5">
        <v>126042.94</v>
      </c>
      <c r="AK5">
        <v>147882.46</v>
      </c>
      <c r="AL5">
        <v>231134.06</v>
      </c>
      <c r="AM5">
        <v>347114.81</v>
      </c>
      <c r="AN5">
        <v>314369.40999999997</v>
      </c>
      <c r="AO5">
        <v>325341.40000000002</v>
      </c>
      <c r="AP5">
        <v>153783.4</v>
      </c>
      <c r="AQ5">
        <v>81803.39</v>
      </c>
      <c r="AR5">
        <v>9207.3799999999992</v>
      </c>
      <c r="AS5">
        <v>62836.08</v>
      </c>
      <c r="AT5">
        <v>2961.13</v>
      </c>
      <c r="AU5">
        <v>66094.52</v>
      </c>
    </row>
    <row r="6" spans="1:47" x14ac:dyDescent="0.35">
      <c r="A6">
        <v>4</v>
      </c>
      <c r="B6">
        <v>2770704.22</v>
      </c>
      <c r="C6">
        <v>4855133.4800000004</v>
      </c>
      <c r="D6">
        <v>3440542.46</v>
      </c>
      <c r="E6">
        <v>3223521</v>
      </c>
      <c r="F6">
        <v>3202058.47</v>
      </c>
      <c r="G6">
        <v>3059434.07</v>
      </c>
      <c r="H6">
        <v>2607712.0499999998</v>
      </c>
      <c r="I6">
        <v>2382066.2400000002</v>
      </c>
      <c r="J6">
        <v>2017957.65</v>
      </c>
      <c r="K6">
        <v>2082665.32</v>
      </c>
      <c r="L6">
        <v>1672762.8</v>
      </c>
      <c r="M6">
        <v>1595509.26</v>
      </c>
      <c r="N6">
        <v>1603975.66</v>
      </c>
      <c r="O6">
        <v>1555374.89</v>
      </c>
      <c r="Q6">
        <v>4</v>
      </c>
      <c r="R6">
        <v>3315808.9</v>
      </c>
      <c r="S6">
        <v>5470472.4199999999</v>
      </c>
      <c r="T6">
        <v>4036111.93</v>
      </c>
      <c r="U6">
        <v>3261517.28</v>
      </c>
      <c r="V6">
        <v>3566395.43</v>
      </c>
      <c r="W6">
        <v>2964684.21</v>
      </c>
      <c r="X6">
        <v>2893022.04</v>
      </c>
      <c r="Y6">
        <v>2707660.7999999998</v>
      </c>
      <c r="Z6">
        <v>2345067.21</v>
      </c>
      <c r="AA6">
        <v>2137055.64</v>
      </c>
      <c r="AB6">
        <v>1821961.71</v>
      </c>
      <c r="AC6">
        <v>1506564.45</v>
      </c>
      <c r="AD6">
        <v>1465438.69</v>
      </c>
      <c r="AE6">
        <v>1327033.95</v>
      </c>
      <c r="AG6">
        <v>4</v>
      </c>
      <c r="AH6">
        <v>3255560.24</v>
      </c>
      <c r="AI6">
        <v>5354941.12</v>
      </c>
      <c r="AJ6">
        <v>3787589.59</v>
      </c>
      <c r="AK6">
        <v>3120946</v>
      </c>
      <c r="AL6">
        <v>2981013.99</v>
      </c>
      <c r="AM6">
        <v>2662697.9700000002</v>
      </c>
      <c r="AN6">
        <v>2230850.1800000002</v>
      </c>
      <c r="AO6">
        <v>2037101.31</v>
      </c>
      <c r="AP6">
        <v>1652902.47</v>
      </c>
      <c r="AQ6">
        <v>1640546.15</v>
      </c>
      <c r="AR6">
        <v>1569672.43</v>
      </c>
      <c r="AS6">
        <v>1550084.26</v>
      </c>
      <c r="AT6">
        <v>1271368.92</v>
      </c>
      <c r="AU6">
        <v>1405487.02</v>
      </c>
    </row>
    <row r="8" spans="1:47" x14ac:dyDescent="0.35">
      <c r="B8">
        <v>1.1690967357827446E-4</v>
      </c>
      <c r="C8">
        <v>6.6221778356976031E-3</v>
      </c>
      <c r="D8">
        <v>2.2052766266199116E-2</v>
      </c>
      <c r="E8">
        <v>3.7052166043913176E-2</v>
      </c>
      <c r="F8">
        <v>5.1773944418390415E-2</v>
      </c>
      <c r="G8">
        <v>0.11007612921017818</v>
      </c>
      <c r="H8">
        <v>0.17422498378762583</v>
      </c>
      <c r="I8">
        <v>0.2492408655766275</v>
      </c>
      <c r="J8">
        <v>0.35322990638575635</v>
      </c>
      <c r="K8">
        <v>0.33339779790487412</v>
      </c>
      <c r="L8">
        <v>0.41460419271494764</v>
      </c>
      <c r="M8">
        <v>0.43441102476002647</v>
      </c>
      <c r="N8">
        <v>0.27498892002179709</v>
      </c>
      <c r="O8">
        <v>0.44556641724820606</v>
      </c>
      <c r="R8">
        <v>5.0383356668293351E-5</v>
      </c>
      <c r="S8">
        <v>7.1443371582411092E-3</v>
      </c>
      <c r="T8">
        <v>2.2817392190427908E-2</v>
      </c>
      <c r="U8">
        <v>4.6579424561595188E-2</v>
      </c>
      <c r="V8">
        <v>5.4896291019429083E-2</v>
      </c>
      <c r="W8">
        <v>0.1363911202706839</v>
      </c>
      <c r="X8">
        <v>0.19836523615880475</v>
      </c>
      <c r="Y8">
        <v>0.31605157712120535</v>
      </c>
      <c r="Z8">
        <v>0.34232552000676492</v>
      </c>
      <c r="AA8">
        <v>0.42753724004341265</v>
      </c>
      <c r="AB8">
        <v>0.44458463608460203</v>
      </c>
      <c r="AC8">
        <v>0.42029429489557807</v>
      </c>
      <c r="AD8">
        <v>0.39005852274334685</v>
      </c>
      <c r="AE8">
        <v>0.37452333369384133</v>
      </c>
      <c r="AH8">
        <v>6.6263772853315293E-5</v>
      </c>
      <c r="AI8">
        <v>1.1118016207579051E-2</v>
      </c>
      <c r="AJ8">
        <v>3.2206125392155817E-2</v>
      </c>
      <c r="AK8">
        <v>4.8454075156940259E-2</v>
      </c>
      <c r="AL8">
        <v>8.0406009114105392E-2</v>
      </c>
      <c r="AM8">
        <v>0.16477003206517638</v>
      </c>
      <c r="AN8">
        <v>0.21983184390127788</v>
      </c>
      <c r="AO8">
        <v>0.37739971591034127</v>
      </c>
      <c r="AP8">
        <v>0.4169633876729299</v>
      </c>
      <c r="AQ8">
        <v>0.46511453869273767</v>
      </c>
      <c r="AR8">
        <v>0.44313880663391025</v>
      </c>
      <c r="AS8">
        <v>0.32083967379012496</v>
      </c>
      <c r="AT8">
        <v>0.41582744372466718</v>
      </c>
      <c r="AU8">
        <v>0.29406704254222837</v>
      </c>
    </row>
    <row r="9" spans="1:47" x14ac:dyDescent="0.35">
      <c r="C9">
        <v>0.99337782216430237</v>
      </c>
      <c r="D9">
        <v>0.97794723373380088</v>
      </c>
      <c r="E9">
        <v>0.96294783395608685</v>
      </c>
      <c r="F9">
        <v>0.94822605558160955</v>
      </c>
      <c r="G9">
        <v>0.88992387078982182</v>
      </c>
      <c r="H9">
        <v>0.82577501621237415</v>
      </c>
      <c r="I9">
        <v>0.7507591344233725</v>
      </c>
      <c r="J9">
        <v>0.64677009361424365</v>
      </c>
      <c r="K9">
        <v>0.66660220209512588</v>
      </c>
      <c r="L9">
        <v>0.58539580728505236</v>
      </c>
      <c r="M9">
        <v>0.56558897523997353</v>
      </c>
      <c r="N9">
        <v>0.72501107997820291</v>
      </c>
      <c r="O9">
        <v>0.55443358275179389</v>
      </c>
      <c r="S9">
        <v>0.99285566284175886</v>
      </c>
      <c r="T9">
        <v>0.97718260780957211</v>
      </c>
      <c r="U9">
        <v>0.95342057543840486</v>
      </c>
      <c r="V9">
        <v>0.94510370898057094</v>
      </c>
      <c r="W9">
        <v>0.8636088797293161</v>
      </c>
      <c r="X9">
        <v>0.80163476384119525</v>
      </c>
      <c r="Y9">
        <v>0.68394842287879465</v>
      </c>
      <c r="Z9">
        <v>0.65767447999323503</v>
      </c>
      <c r="AA9">
        <v>0.57246275995658735</v>
      </c>
      <c r="AB9">
        <v>0.55541536391539803</v>
      </c>
      <c r="AC9">
        <v>0.57970570510442188</v>
      </c>
      <c r="AD9">
        <v>0.60994147725665315</v>
      </c>
      <c r="AE9">
        <v>0.62547666630615861</v>
      </c>
      <c r="AI9">
        <v>0.98888198379242098</v>
      </c>
      <c r="AJ9">
        <v>0.96779387460784416</v>
      </c>
      <c r="AK9">
        <v>0.95154592484305978</v>
      </c>
      <c r="AL9">
        <v>0.91959399088589455</v>
      </c>
      <c r="AM9">
        <v>0.83522996793482362</v>
      </c>
      <c r="AN9">
        <v>0.78016815609872214</v>
      </c>
      <c r="AO9">
        <v>0.62260028408965873</v>
      </c>
      <c r="AP9">
        <v>0.58303661232707005</v>
      </c>
      <c r="AQ9">
        <v>0.53488546130726233</v>
      </c>
      <c r="AR9">
        <v>0.55686119336608975</v>
      </c>
      <c r="AS9">
        <v>0.6791603262098751</v>
      </c>
      <c r="AT9">
        <v>0.58417255627533282</v>
      </c>
      <c r="AU9">
        <v>0.70593295745777163</v>
      </c>
    </row>
    <row r="10" spans="1:47" x14ac:dyDescent="0.35">
      <c r="B10">
        <v>0</v>
      </c>
      <c r="C10">
        <v>1.9701281311878716E-5</v>
      </c>
      <c r="D10">
        <v>1.4519942457220467E-4</v>
      </c>
      <c r="E10">
        <v>8.6484609004965258E-4</v>
      </c>
      <c r="F10">
        <v>3.8197591166605821E-3</v>
      </c>
      <c r="G10">
        <v>3.2378452221289128E-2</v>
      </c>
      <c r="H10">
        <v>8.7847419395490525E-2</v>
      </c>
      <c r="I10">
        <v>0.16645155273599024</v>
      </c>
      <c r="J10">
        <v>0.27382228202104386</v>
      </c>
      <c r="K10">
        <v>0.24417609961404191</v>
      </c>
      <c r="L10">
        <v>0.13706454912358526</v>
      </c>
      <c r="M10">
        <v>5.0761930954858377E-2</v>
      </c>
      <c r="N10">
        <v>5.7821356285700294E-2</v>
      </c>
      <c r="O10">
        <v>3.0129346195939089E-2</v>
      </c>
      <c r="R10">
        <v>0</v>
      </c>
      <c r="S10">
        <v>5.7571580775839891E-5</v>
      </c>
      <c r="T10">
        <v>6.1379698836023781E-5</v>
      </c>
      <c r="U10">
        <v>1.6970007053082446E-4</v>
      </c>
      <c r="V10">
        <v>1.9277686445696328E-3</v>
      </c>
      <c r="W10">
        <v>4.1865279390816426E-2</v>
      </c>
      <c r="X10">
        <v>9.1163904181717367E-2</v>
      </c>
      <c r="Y10">
        <v>0.20148259390602302</v>
      </c>
      <c r="Z10">
        <v>0.2383125788247249</v>
      </c>
      <c r="AA10">
        <v>0.30149063787516289</v>
      </c>
      <c r="AB10">
        <v>0.14164359749347666</v>
      </c>
      <c r="AC10">
        <v>8.4043038096198147E-2</v>
      </c>
      <c r="AD10">
        <v>6.6971079668761174E-2</v>
      </c>
      <c r="AE10">
        <v>0.10036485896719845</v>
      </c>
      <c r="AH10">
        <v>0</v>
      </c>
      <c r="AI10">
        <v>0</v>
      </c>
      <c r="AJ10">
        <v>0</v>
      </c>
      <c r="AK10">
        <v>3.3661588108173904E-3</v>
      </c>
      <c r="AL10">
        <v>9.1049372714134425E-3</v>
      </c>
      <c r="AM10">
        <v>5.5887727390567563E-2</v>
      </c>
      <c r="AN10">
        <v>0.10989124585827387</v>
      </c>
      <c r="AO10">
        <v>0.25973817919042635</v>
      </c>
      <c r="AP10">
        <v>0.31013192413805185</v>
      </c>
      <c r="AQ10">
        <v>0.33013092727873805</v>
      </c>
      <c r="AR10">
        <v>0.12406324693396978</v>
      </c>
      <c r="AS10">
        <v>0.11114804471432643</v>
      </c>
      <c r="AT10">
        <v>2.8558359952568845E-2</v>
      </c>
      <c r="AU10">
        <v>0.10160799602250947</v>
      </c>
    </row>
    <row r="12" spans="1:47" x14ac:dyDescent="0.35">
      <c r="C12" t="s">
        <v>17</v>
      </c>
      <c r="D12" t="s">
        <v>18</v>
      </c>
      <c r="E12" t="s">
        <v>26</v>
      </c>
      <c r="S12" t="s">
        <v>17</v>
      </c>
      <c r="T12" t="s">
        <v>18</v>
      </c>
      <c r="U12" t="s">
        <v>26</v>
      </c>
      <c r="AI12" t="s">
        <v>17</v>
      </c>
      <c r="AJ12" t="s">
        <v>18</v>
      </c>
      <c r="AK12" t="s">
        <v>26</v>
      </c>
    </row>
    <row r="13" spans="1:47" x14ac:dyDescent="0.35">
      <c r="C13">
        <v>2.5000000000000001E-2</v>
      </c>
      <c r="D13">
        <v>0.99337782216430237</v>
      </c>
      <c r="E13">
        <v>1.9701281311878716E-5</v>
      </c>
      <c r="S13">
        <v>2.5000000000000001E-2</v>
      </c>
      <c r="T13">
        <v>0.99285566284175886</v>
      </c>
      <c r="U13">
        <v>5.7571580775839891E-5</v>
      </c>
      <c r="AI13">
        <v>2.5000000000000001E-2</v>
      </c>
      <c r="AJ13">
        <v>0.98888198379242098</v>
      </c>
      <c r="AK13">
        <v>0</v>
      </c>
    </row>
    <row r="14" spans="1:47" x14ac:dyDescent="0.35">
      <c r="C14">
        <v>0.05</v>
      </c>
      <c r="D14">
        <v>0.97794723373380088</v>
      </c>
      <c r="E14">
        <v>1.4519942457220467E-4</v>
      </c>
      <c r="I14">
        <v>2.5000000000000001E-2</v>
      </c>
      <c r="J14">
        <v>0.99337782216430237</v>
      </c>
      <c r="K14">
        <v>1.9701281311878716E-5</v>
      </c>
      <c r="S14">
        <v>0.05</v>
      </c>
      <c r="T14">
        <v>0.97718260780957211</v>
      </c>
      <c r="U14">
        <v>6.1379698836023781E-5</v>
      </c>
      <c r="AI14">
        <v>0.05</v>
      </c>
      <c r="AJ14">
        <v>0.96779387460784416</v>
      </c>
      <c r="AK14">
        <v>0</v>
      </c>
    </row>
    <row r="15" spans="1:47" x14ac:dyDescent="0.35">
      <c r="C15">
        <v>7.4999999999999997E-2</v>
      </c>
      <c r="D15">
        <v>0.96294783395608685</v>
      </c>
      <c r="E15">
        <v>8.6484609004965258E-4</v>
      </c>
      <c r="I15">
        <v>0.05</v>
      </c>
      <c r="J15">
        <v>0.97794723373380088</v>
      </c>
      <c r="K15">
        <v>1.4519942457220467E-4</v>
      </c>
      <c r="S15">
        <v>7.4999999999999997E-2</v>
      </c>
      <c r="T15">
        <v>0.95342057543840486</v>
      </c>
      <c r="U15">
        <v>1.6970007053082446E-4</v>
      </c>
      <c r="AI15">
        <v>7.4999999999999997E-2</v>
      </c>
      <c r="AJ15">
        <v>0.95154592484305978</v>
      </c>
      <c r="AK15">
        <v>3.3661588108173904E-3</v>
      </c>
    </row>
    <row r="16" spans="1:47" x14ac:dyDescent="0.35">
      <c r="C16">
        <v>0.1</v>
      </c>
      <c r="D16">
        <v>0.94822605558160955</v>
      </c>
      <c r="E16">
        <v>3.8197591166605821E-3</v>
      </c>
      <c r="I16">
        <v>7.4999999999999997E-2</v>
      </c>
      <c r="J16">
        <v>0.96294783395608685</v>
      </c>
      <c r="K16">
        <v>8.6484609004965258E-4</v>
      </c>
      <c r="S16">
        <v>0.1</v>
      </c>
      <c r="T16">
        <v>0.94510370898057094</v>
      </c>
      <c r="U16">
        <v>1.9277686445696328E-3</v>
      </c>
      <c r="AI16">
        <v>0.1</v>
      </c>
      <c r="AJ16">
        <v>0.91959399088589455</v>
      </c>
      <c r="AK16">
        <v>9.1049372714134425E-3</v>
      </c>
    </row>
    <row r="17" spans="3:37" x14ac:dyDescent="0.35">
      <c r="C17">
        <v>0.2</v>
      </c>
      <c r="D17">
        <v>0.88992387078982182</v>
      </c>
      <c r="E17">
        <v>3.2378452221289128E-2</v>
      </c>
      <c r="I17">
        <v>0.1</v>
      </c>
      <c r="J17">
        <v>0.94822605558160955</v>
      </c>
      <c r="K17">
        <v>3.8197591166605821E-3</v>
      </c>
      <c r="S17">
        <v>0.2</v>
      </c>
      <c r="T17">
        <v>0.8636088797293161</v>
      </c>
      <c r="U17">
        <v>4.1865279390816426E-2</v>
      </c>
      <c r="AI17">
        <v>0.2</v>
      </c>
      <c r="AJ17">
        <v>0.83522996793482362</v>
      </c>
      <c r="AK17">
        <v>5.5887727390567563E-2</v>
      </c>
    </row>
    <row r="18" spans="3:37" x14ac:dyDescent="0.35">
      <c r="C18">
        <v>0.3</v>
      </c>
      <c r="D18">
        <v>0.82577501621237415</v>
      </c>
      <c r="E18">
        <v>8.7847419395490525E-2</v>
      </c>
      <c r="I18">
        <v>0.2</v>
      </c>
      <c r="J18">
        <v>0.88992387078982182</v>
      </c>
      <c r="K18">
        <v>3.2378452221289128E-2</v>
      </c>
      <c r="S18">
        <v>0.3</v>
      </c>
      <c r="T18">
        <v>0.80163476384119525</v>
      </c>
      <c r="U18">
        <v>9.1163904181717367E-2</v>
      </c>
      <c r="AI18">
        <v>0.3</v>
      </c>
      <c r="AJ18">
        <v>0.78016815609872214</v>
      </c>
      <c r="AK18">
        <v>0.10989124585827387</v>
      </c>
    </row>
    <row r="19" spans="3:37" x14ac:dyDescent="0.35">
      <c r="C19">
        <v>0.5</v>
      </c>
      <c r="D19">
        <v>0.7507591344233725</v>
      </c>
      <c r="E19">
        <v>0.16645155273599024</v>
      </c>
      <c r="I19">
        <v>0.3</v>
      </c>
      <c r="J19">
        <v>0.82577501621237415</v>
      </c>
      <c r="K19">
        <v>8.7847419395490525E-2</v>
      </c>
      <c r="S19">
        <v>0.5</v>
      </c>
      <c r="T19">
        <v>0.68394842287879465</v>
      </c>
      <c r="U19">
        <v>0.20148259390602302</v>
      </c>
      <c r="AI19">
        <v>0.5</v>
      </c>
      <c r="AJ19">
        <v>0.62260028408965873</v>
      </c>
      <c r="AK19">
        <v>0.25973817919042635</v>
      </c>
    </row>
    <row r="20" spans="3:37" x14ac:dyDescent="0.35">
      <c r="C20">
        <v>0.75</v>
      </c>
      <c r="D20">
        <v>0.64677009361424365</v>
      </c>
      <c r="E20">
        <v>0.27382228202104386</v>
      </c>
      <c r="I20">
        <v>0.5</v>
      </c>
      <c r="J20">
        <v>0.7507591344233725</v>
      </c>
      <c r="K20">
        <v>0.16645155273599024</v>
      </c>
      <c r="S20">
        <v>0.75</v>
      </c>
      <c r="T20">
        <v>0.65767447999323503</v>
      </c>
      <c r="U20">
        <v>0.2383125788247249</v>
      </c>
      <c r="AI20">
        <v>0.75</v>
      </c>
      <c r="AJ20">
        <v>0.58303661232707005</v>
      </c>
      <c r="AK20">
        <v>0.31013192413805185</v>
      </c>
    </row>
    <row r="21" spans="3:37" x14ac:dyDescent="0.35">
      <c r="C21">
        <v>1</v>
      </c>
      <c r="D21">
        <v>0.66660220209512588</v>
      </c>
      <c r="E21">
        <v>0.24417609961404191</v>
      </c>
      <c r="I21">
        <v>0.75</v>
      </c>
      <c r="J21">
        <v>0.64677009361424365</v>
      </c>
      <c r="K21">
        <v>0.27382228202104386</v>
      </c>
      <c r="S21">
        <v>1</v>
      </c>
      <c r="T21">
        <v>0.57246275995658735</v>
      </c>
      <c r="U21">
        <v>0.30149063787516289</v>
      </c>
      <c r="AI21">
        <v>1</v>
      </c>
      <c r="AJ21">
        <v>0.53488546130726233</v>
      </c>
      <c r="AK21">
        <v>0.33013092727873805</v>
      </c>
    </row>
    <row r="22" spans="3:37" x14ac:dyDescent="0.35">
      <c r="C22">
        <v>3</v>
      </c>
      <c r="D22">
        <v>0.58539580728505236</v>
      </c>
      <c r="E22">
        <v>0.13706454912358526</v>
      </c>
      <c r="I22">
        <v>1</v>
      </c>
      <c r="J22">
        <v>0.66660220209512588</v>
      </c>
      <c r="K22">
        <v>0.24417609961404191</v>
      </c>
      <c r="S22">
        <v>3</v>
      </c>
      <c r="T22">
        <v>0.55541536391539803</v>
      </c>
      <c r="U22">
        <v>0.14164359749347666</v>
      </c>
      <c r="AI22">
        <v>3</v>
      </c>
      <c r="AJ22">
        <v>0.55686119336608975</v>
      </c>
      <c r="AK22">
        <v>0.12406324693396978</v>
      </c>
    </row>
    <row r="23" spans="3:37" x14ac:dyDescent="0.35">
      <c r="C23">
        <v>5</v>
      </c>
      <c r="D23">
        <v>0.56558897523997353</v>
      </c>
      <c r="E23">
        <v>5.0761930954858377E-2</v>
      </c>
      <c r="I23">
        <v>3</v>
      </c>
      <c r="J23">
        <v>0.58539580728505236</v>
      </c>
      <c r="K23">
        <v>0.13706454912358526</v>
      </c>
      <c r="S23">
        <v>5</v>
      </c>
      <c r="T23">
        <v>0.57970570510442188</v>
      </c>
      <c r="U23">
        <v>8.4043038096198147E-2</v>
      </c>
      <c r="AI23">
        <v>5</v>
      </c>
      <c r="AJ23">
        <v>0.6791603262098751</v>
      </c>
      <c r="AK23">
        <v>0.11114804471432643</v>
      </c>
    </row>
    <row r="24" spans="3:37" x14ac:dyDescent="0.35">
      <c r="C24">
        <v>7.5</v>
      </c>
      <c r="D24">
        <v>0.72501107997820291</v>
      </c>
      <c r="E24">
        <v>5.7821356285700294E-2</v>
      </c>
      <c r="I24">
        <v>5</v>
      </c>
      <c r="J24">
        <v>0.56558897523997353</v>
      </c>
      <c r="K24">
        <v>5.0761930954858377E-2</v>
      </c>
      <c r="S24">
        <v>7.5</v>
      </c>
      <c r="T24">
        <v>0.60994147725665315</v>
      </c>
      <c r="U24">
        <v>6.6971079668761174E-2</v>
      </c>
      <c r="AI24">
        <v>7.5</v>
      </c>
      <c r="AJ24">
        <v>0.58417255627533282</v>
      </c>
      <c r="AK24">
        <v>2.8558359952568845E-2</v>
      </c>
    </row>
    <row r="25" spans="3:37" x14ac:dyDescent="0.35">
      <c r="C25">
        <v>10</v>
      </c>
      <c r="D25">
        <v>0.55443358275179389</v>
      </c>
      <c r="E25">
        <v>3.0129346195939089E-2</v>
      </c>
      <c r="I25">
        <v>10</v>
      </c>
      <c r="J25">
        <v>0.55443358275179389</v>
      </c>
      <c r="K25">
        <v>3.0129346195939089E-2</v>
      </c>
      <c r="S25">
        <v>10</v>
      </c>
      <c r="T25">
        <v>0.62547666630615861</v>
      </c>
      <c r="U25">
        <v>0.10036485896719845</v>
      </c>
      <c r="AI25">
        <v>10</v>
      </c>
      <c r="AJ25">
        <v>0.70593295745777163</v>
      </c>
      <c r="AK25">
        <v>0.101607996022509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-NEDD8-CRL2-VHL Kobs</vt:lpstr>
      <vt:lpstr>C-NEDD8-CRL1-FBXW7 (WT)</vt:lpstr>
      <vt:lpstr>C-N8-CRL1-FBXW7 - E108A UBE2R2</vt:lpstr>
      <vt:lpstr>C-N8-CRL1-FBXW7-R54D UBa</vt:lpstr>
      <vt:lpstr>C-N8-CRL1-FBXW7 E108A-R54D</vt:lpstr>
      <vt:lpstr>E,F - N8-CRL2-VHL-MZ1 WT UBE2R2</vt:lpstr>
      <vt:lpstr>E,F-N8-CRL2-VHLMZ1 D143K</vt:lpstr>
      <vt:lpstr>E,F-N8-CRL2-VHLMZ1 R14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10T02:52:05Z</dcterms:created>
  <dcterms:modified xsi:type="dcterms:W3CDTF">2023-12-19T19:37:20Z</dcterms:modified>
</cp:coreProperties>
</file>